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All collaborations\USA\CSU-MSU-SIU\Seasonality project\Manuscript\Ready\Manuscript o March 2024\"/>
    </mc:Choice>
  </mc:AlternateContent>
  <xr:revisionPtr revIDLastSave="0" documentId="13_ncr:1_{FA115FA0-ED40-4CB1-BE8D-9B3967F97A92}" xr6:coauthVersionLast="47" xr6:coauthVersionMax="47" xr10:uidLastSave="{00000000-0000-0000-0000-000000000000}"/>
  <bookViews>
    <workbookView xWindow="28680" yWindow="-120" windowWidth="29040" windowHeight="15840" xr2:uid="{FE5A0C16-A785-44E8-B1F0-7A37A519F95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89" uniqueCount="311">
  <si>
    <t xml:space="preserve">Total differentially expressed miRNAs (FC in direction of the first group cited) = </t>
  </si>
  <si>
    <t>Name</t>
  </si>
  <si>
    <t>Feature ID</t>
  </si>
  <si>
    <t>miRBase accession</t>
  </si>
  <si>
    <t>P-value</t>
  </si>
  <si>
    <t>FDR p-value</t>
  </si>
  <si>
    <t>SOV vs SUM</t>
  </si>
  <si>
    <t>SAN vs SUM</t>
  </si>
  <si>
    <t>SOV vs FOV</t>
  </si>
  <si>
    <t>SAN vs SOV</t>
  </si>
  <si>
    <t>eca-miR-615-3p</t>
  </si>
  <si>
    <t>TCCGAGCCTGGGTCTCCCTCTC</t>
  </si>
  <si>
    <t>MI0012729</t>
  </si>
  <si>
    <t>(n=74)</t>
  </si>
  <si>
    <t>eca-m+L3:M54iR-143</t>
  </si>
  <si>
    <t>TGAGATGAAGCACTGTAGCTC</t>
  </si>
  <si>
    <t>MI0012807</t>
  </si>
  <si>
    <t>(n=67)</t>
  </si>
  <si>
    <t>eca-miR-143</t>
  </si>
  <si>
    <t>(n=11)</t>
  </si>
  <si>
    <t>eca-miR-409-3p</t>
  </si>
  <si>
    <t>GAATGTTGCTCGGTGAACCCCT</t>
  </si>
  <si>
    <t>MI0012896</t>
  </si>
  <si>
    <t>eca-miR-206</t>
  </si>
  <si>
    <t>TGGAATGTAAGGAAGTGTGTGG</t>
  </si>
  <si>
    <t>MI0012845</t>
  </si>
  <si>
    <t>eca-miR-145</t>
  </si>
  <si>
    <t>GTCCAGTTTTCCCAGGAATCCCT</t>
  </si>
  <si>
    <t>MI0012808</t>
  </si>
  <si>
    <t>eca-miR-3958</t>
  </si>
  <si>
    <t>CAGATATTGCACGGTTGATCTCTT</t>
  </si>
  <si>
    <t>MI0028104</t>
  </si>
  <si>
    <t>eca-miR-149</t>
  </si>
  <si>
    <t>TCTGGCTCCGTGTCTTCACTCCC</t>
  </si>
  <si>
    <t>MI0012725</t>
  </si>
  <si>
    <t>eca-miR-146a</t>
  </si>
  <si>
    <t>TGAGAACTGAATTCCATGGGTT</t>
  </si>
  <si>
    <t>MI0012809</t>
  </si>
  <si>
    <t>eca-miR-200b</t>
  </si>
  <si>
    <t>TAATACTGCCTGGTAATGATGA</t>
  </si>
  <si>
    <t>MI0012666</t>
  </si>
  <si>
    <t>eca-miR-125a-5p</t>
  </si>
  <si>
    <t>TCCCTGAGACCCTTTAACCTGTGA</t>
  </si>
  <si>
    <t>MI0012760</t>
  </si>
  <si>
    <t>eca-miR-323-3p</t>
  </si>
  <si>
    <t>CACATTACACGGTCGACCTCT</t>
  </si>
  <si>
    <t>MI0012881</t>
  </si>
  <si>
    <t>eca-miR-1388</t>
  </si>
  <si>
    <t>AGGACTGTCCAACCTGAGAATGGT</t>
  </si>
  <si>
    <t>MI0028115</t>
  </si>
  <si>
    <t>eca-miR-221</t>
  </si>
  <si>
    <t>AGCTACATTGTCTGCTGGGTTTC</t>
  </si>
  <si>
    <t>MI0012951</t>
  </si>
  <si>
    <t>eca-miR-122</t>
  </si>
  <si>
    <t>TGGAGTGTGACAATGGTGTTTG</t>
  </si>
  <si>
    <t>MI0012747</t>
  </si>
  <si>
    <t>eca-miR-328</t>
  </si>
  <si>
    <t>CTGGCCCTCTCTGCCCTTCCGT</t>
  </si>
  <si>
    <t>MI0012684</t>
  </si>
  <si>
    <t>eca-miR-363</t>
  </si>
  <si>
    <t>AATTGCACGGTATCCATCTGTA</t>
  </si>
  <si>
    <t>MI0012958</t>
  </si>
  <si>
    <t>eca-miR-195</t>
  </si>
  <si>
    <t>TAGCAGCACAGAAATATTGGC</t>
  </si>
  <si>
    <t>MI0012774</t>
  </si>
  <si>
    <t>eca-miR-218</t>
  </si>
  <si>
    <t>TTGTGCTTGATCTAACCATGT</t>
  </si>
  <si>
    <t>MI0012683</t>
  </si>
  <si>
    <t>eca-miR-429</t>
  </si>
  <si>
    <t>TAATACTGTCTGGTAATGCCG</t>
  </si>
  <si>
    <t>MI0012675</t>
  </si>
  <si>
    <t>eca-miR-483</t>
  </si>
  <si>
    <t>TCACTCCTCTCCTCCCGTCTTCTT</t>
  </si>
  <si>
    <t>MI0028301</t>
  </si>
  <si>
    <t>eca-miR-92a</t>
  </si>
  <si>
    <t>TATTGCACTTGTCCCGGCCTGT</t>
  </si>
  <si>
    <t>MI0012836</t>
  </si>
  <si>
    <t>eca-miR-25</t>
  </si>
  <si>
    <t>CATTGCACTTGTCTCGGTCTGA</t>
  </si>
  <si>
    <t>MI0012801</t>
  </si>
  <si>
    <t>eca-miR-192</t>
  </si>
  <si>
    <t>CTGACCTATGAATTGACAGCC</t>
  </si>
  <si>
    <t>MI0012792</t>
  </si>
  <si>
    <t>eca-miR-495</t>
  </si>
  <si>
    <t>AAACAAACATGGTGCACTTCTT</t>
  </si>
  <si>
    <t>MI0012908</t>
  </si>
  <si>
    <t>eca-miR-497</t>
  </si>
  <si>
    <t>CAGCAGCACACTGTGGTTTGT</t>
  </si>
  <si>
    <t>MI0012787</t>
  </si>
  <si>
    <t>eca-miR-22</t>
  </si>
  <si>
    <t>AAGCTGCCAGTTGAAGAACTGT</t>
  </si>
  <si>
    <t>MI0012778</t>
  </si>
  <si>
    <t>eca-miR-184</t>
  </si>
  <si>
    <t>TGGACGGAGAACTGATAAGGGT</t>
  </si>
  <si>
    <t>MI0012650</t>
  </si>
  <si>
    <t>eca-miR-100</t>
  </si>
  <si>
    <t>AACCCGTAGATCCGAACTTGTG</t>
  </si>
  <si>
    <t>MI0012732</t>
  </si>
  <si>
    <t>eca-miR-486-3p</t>
  </si>
  <si>
    <t>CGGGGCAGCTCAGTACAGGAT</t>
  </si>
  <si>
    <t>MI0012931</t>
  </si>
  <si>
    <t>eca-miR-27a</t>
  </si>
  <si>
    <t>TTCACAGTGGCTAAGTTCCGC</t>
  </si>
  <si>
    <t>MI0012739</t>
  </si>
  <si>
    <t>eca-miR-93</t>
  </si>
  <si>
    <t>CAAAGTGCTGTTCGTGCAGGTAG</t>
  </si>
  <si>
    <t>MI0012804</t>
  </si>
  <si>
    <t>eca-miR-493b</t>
  </si>
  <si>
    <t>TGAAGGTCTTCCGTGTGCCAGG</t>
  </si>
  <si>
    <t>MI0012906</t>
  </si>
  <si>
    <t>eca-miR-7</t>
  </si>
  <si>
    <t>TGGAAGACTAGTGATTTTGTTGT</t>
  </si>
  <si>
    <t>MI0012661</t>
  </si>
  <si>
    <t>SUM vs FOV</t>
  </si>
  <si>
    <t>eca-miR-196b</t>
  </si>
  <si>
    <t>TAGGTAGTTTCCTGTTGTTGGG</t>
  </si>
  <si>
    <t>MI0012693</t>
  </si>
  <si>
    <t>eca-miR-1839</t>
  </si>
  <si>
    <t>AAGGTAGATAGAACAGGTCTTG</t>
  </si>
  <si>
    <t>MI0012649</t>
  </si>
  <si>
    <t>(n=14)</t>
  </si>
  <si>
    <t>eca-miR-28-5p</t>
  </si>
  <si>
    <t>AAGGAGCTCACAGTCTATTGAG</t>
  </si>
  <si>
    <t>MI0012840</t>
  </si>
  <si>
    <t>eca-miR-23b</t>
  </si>
  <si>
    <t>ATCACATTGCCAGGGATTACC</t>
  </si>
  <si>
    <t>MI0012863</t>
  </si>
  <si>
    <t>eca-miR-485-5p</t>
  </si>
  <si>
    <t>AGAGGCTGGCCGTGATGAATTC</t>
  </si>
  <si>
    <t>MI0012903</t>
  </si>
  <si>
    <t>eca-miR-542-3p</t>
  </si>
  <si>
    <t>TGTGACAGATTGATAACTGAAA</t>
  </si>
  <si>
    <t>MI0012980</t>
  </si>
  <si>
    <t>eca-miR-432</t>
  </si>
  <si>
    <t>TCTTGGAGTAGGTCATTGGGTGG</t>
  </si>
  <si>
    <t>MI0012901</t>
  </si>
  <si>
    <t>eca-miR-335</t>
  </si>
  <si>
    <t>TCAAGAGCAATAACGAAAAATGT</t>
  </si>
  <si>
    <t>MI0012696</t>
  </si>
  <si>
    <t>eca-miR-20a</t>
  </si>
  <si>
    <t>TAAAGTGCTTATAGTGCAGGTAG</t>
  </si>
  <si>
    <t>MI0012835</t>
  </si>
  <si>
    <t>eca-miR-96</t>
  </si>
  <si>
    <t>TTTGGCACTAGCACATTTTTGCT</t>
  </si>
  <si>
    <t>MI0012702</t>
  </si>
  <si>
    <t>eca-miR-486-5p</t>
  </si>
  <si>
    <t>TCCTGTACTGAGCTGCCCCGAG</t>
  </si>
  <si>
    <t>eca-miR-485-3p</t>
  </si>
  <si>
    <t>GTCATACACGGCTCTCCTCTCT</t>
  </si>
  <si>
    <t>eca-miR-34c</t>
  </si>
  <si>
    <t>AGGCAGTGTAGTTAGCTGATTGC</t>
  </si>
  <si>
    <t>MI0012742</t>
  </si>
  <si>
    <t>eca-miR-128</t>
  </si>
  <si>
    <t>TCACAGTGAACCGGTCTCTTT</t>
  </si>
  <si>
    <t>MI0012821</t>
  </si>
  <si>
    <t>eca-miR-130b</t>
  </si>
  <si>
    <t>CAGTGCAATGATGAAAGGGCAT</t>
  </si>
  <si>
    <t>MI0012748</t>
  </si>
  <si>
    <t>eca-miR-146b-5p</t>
  </si>
  <si>
    <t>TGAGAACTGAATTCCATAGGCT</t>
  </si>
  <si>
    <t>MI0012648</t>
  </si>
  <si>
    <t>eca-miR-200a</t>
  </si>
  <si>
    <t>TAACACTGTCTGGTAACGATGT</t>
  </si>
  <si>
    <t>MI0012665</t>
  </si>
  <si>
    <t>eca-miR-424</t>
  </si>
  <si>
    <t>CAGCAGCAATTCATGTTTTGAA</t>
  </si>
  <si>
    <t>MI0012963</t>
  </si>
  <si>
    <t>eca-let-7c</t>
  </si>
  <si>
    <t>TGAGGTAGTAGGTTGTATGGTT</t>
  </si>
  <si>
    <t>MI0012925</t>
  </si>
  <si>
    <t>eca-miR-451</t>
  </si>
  <si>
    <t>AAACCGTTACCATTACTGTGTT</t>
  </si>
  <si>
    <t>MI0012785</t>
  </si>
  <si>
    <t>eca-miR-660</t>
  </si>
  <si>
    <t>TACCCATTGCATATCGGAGTTG</t>
  </si>
  <si>
    <t>MI0012983</t>
  </si>
  <si>
    <t>eca-miR-543</t>
  </si>
  <si>
    <t>AAACATTCGCGGTGCACTTCTT</t>
  </si>
  <si>
    <t>MI0012912</t>
  </si>
  <si>
    <t>eca-miR-182</t>
  </si>
  <si>
    <t>TTTGGCAATGGTAGAACTCACACTG</t>
  </si>
  <si>
    <t>MI0012691</t>
  </si>
  <si>
    <t>eca-miR-340-5p</t>
  </si>
  <si>
    <t>TTATAAAGCAATGAGACTGATT</t>
  </si>
  <si>
    <t>MI0012811</t>
  </si>
  <si>
    <t>eca-miR-19b</t>
  </si>
  <si>
    <t>TGTGCAAATCCATGCAAAACTGA</t>
  </si>
  <si>
    <t>MI0012834</t>
  </si>
  <si>
    <t>eca-miR-106b</t>
  </si>
  <si>
    <t>TAAAGTGCTGACAGTGCAGAT</t>
  </si>
  <si>
    <t>MI0012797</t>
  </si>
  <si>
    <t>eca-miR-199a-3p</t>
  </si>
  <si>
    <t>ACAGTAGTCTGCACATTGGTTA</t>
  </si>
  <si>
    <t>MI0012712</t>
  </si>
  <si>
    <t>eca-miR-1301</t>
  </si>
  <si>
    <t>TTGCAGCTGCCTGGGAGTGATTTC</t>
  </si>
  <si>
    <t>MI0012815</t>
  </si>
  <si>
    <t>eca-miR-26a</t>
  </si>
  <si>
    <t>TTCAAGTAATCCAGGATAGGCT</t>
  </si>
  <si>
    <t>MI0012728</t>
  </si>
  <si>
    <t>eca-miR-671-3p</t>
  </si>
  <si>
    <t>TCCGGTTCTCAGGGCTCCACC</t>
  </si>
  <si>
    <t>MI0012701</t>
  </si>
  <si>
    <t>eca-miR-302b</t>
  </si>
  <si>
    <t>TAAGTGCTTCCATGTTTTAGTAG</t>
  </si>
  <si>
    <t>MI0012668</t>
  </si>
  <si>
    <t>eca-miR-107a</t>
  </si>
  <si>
    <t>AGCAGCATTGTACAGGGCTATGA</t>
  </si>
  <si>
    <t>MI0012805</t>
  </si>
  <si>
    <t>eca-miR-532-5p</t>
  </si>
  <si>
    <t>CATGCCTTGAGTGTAGGACCGT</t>
  </si>
  <si>
    <t>MI0012979</t>
  </si>
  <si>
    <t>eca-miR-191a</t>
  </si>
  <si>
    <t>CAACGGAATCCCAAAAGCAGCTG</t>
  </si>
  <si>
    <t>MI0012825</t>
  </si>
  <si>
    <t>eca-miR-433</t>
  </si>
  <si>
    <t>ATCATGATGGGCTCCTCGGTGT</t>
  </si>
  <si>
    <t>MI0012902</t>
  </si>
  <si>
    <t>SAN vs FOV</t>
  </si>
  <si>
    <t>eca-miR-197</t>
  </si>
  <si>
    <t>TTCACCACCTTCTCCACCCAGC</t>
  </si>
  <si>
    <t>MI0012711</t>
  </si>
  <si>
    <t>eca-miR-142-3p</t>
  </si>
  <si>
    <t>TGTAGTGTTTCCTACTTTATGGA</t>
  </si>
  <si>
    <t>MI0012771</t>
  </si>
  <si>
    <t>(n=8)</t>
  </si>
  <si>
    <t>eca-miR-423-3p</t>
  </si>
  <si>
    <t>AGCTCGGTCTGAGGCCCCTCAGT</t>
  </si>
  <si>
    <t>MI0012784</t>
  </si>
  <si>
    <t>eca-miR-490-3p</t>
  </si>
  <si>
    <t>CAACCTGGAGGACTCCATGCTG</t>
  </si>
  <si>
    <t>MI0012698</t>
  </si>
  <si>
    <t>eca-miR-10a</t>
  </si>
  <si>
    <t>TACCCTGTAGATCCGAATTTGTG</t>
  </si>
  <si>
    <t>MI0012768</t>
  </si>
  <si>
    <t>eca-miR-141</t>
  </si>
  <si>
    <t>TAACACTGTCTGGTAAAGATGG</t>
  </si>
  <si>
    <t>MI0012723</t>
  </si>
  <si>
    <t>eca-miR-24</t>
  </si>
  <si>
    <t>TGGCTCAGTTCAGCAGGAACAG</t>
  </si>
  <si>
    <t>MI0012738</t>
  </si>
  <si>
    <t>eca-miR-17</t>
  </si>
  <si>
    <t>CAAAGTGCTTACAGTGCAGGTAG</t>
  </si>
  <si>
    <t>MI0012831</t>
  </si>
  <si>
    <t>eca-miR-196a</t>
  </si>
  <si>
    <t>TAGGTAGTTTCATGTTGTTGGG</t>
  </si>
  <si>
    <t>MI0012775</t>
  </si>
  <si>
    <t>eca-miR-183</t>
  </si>
  <si>
    <t>TATGGCACTGGTAGAATTCACT</t>
  </si>
  <si>
    <t>MI0012692</t>
  </si>
  <si>
    <t>eca-miR-215</t>
  </si>
  <si>
    <t>ATGACCTATGAATTGACAGAC</t>
  </si>
  <si>
    <t>MI0012938</t>
  </si>
  <si>
    <t>eca-miR-329b</t>
  </si>
  <si>
    <t>AACGAACCTGGTTAACCTCTTTT</t>
  </si>
  <si>
    <t>MI0028106</t>
  </si>
  <si>
    <t>(n=6)</t>
  </si>
  <si>
    <t>eca-miR-32</t>
  </si>
  <si>
    <t>TATTGCACATTACTAAGTTGCA</t>
  </si>
  <si>
    <t>MI0012924</t>
  </si>
  <si>
    <t>eca-miR-194</t>
  </si>
  <si>
    <t>TGTAACAGCAACTCCATGTGGA</t>
  </si>
  <si>
    <t>MI0012793</t>
  </si>
  <si>
    <t>eca-miR-224</t>
  </si>
  <si>
    <t>CAAGTCACTAGTGGTTCCGTT</t>
  </si>
  <si>
    <t>MI0012954</t>
  </si>
  <si>
    <t>eca-miR-744</t>
  </si>
  <si>
    <t>TGCGGGGCTAGGGCTAACAGCAGT</t>
  </si>
  <si>
    <t>MI0028274</t>
  </si>
  <si>
    <t>eca-miR-487b</t>
  </si>
  <si>
    <t>AATCGTACAGGGTCATCCACTT</t>
  </si>
  <si>
    <t>MI0012905</t>
  </si>
  <si>
    <t>eca-miR-205</t>
  </si>
  <si>
    <t>TCCTTCATTCCACCGGAGTCTG</t>
  </si>
  <si>
    <t>MI0012713</t>
  </si>
  <si>
    <t>eca-miR-137</t>
  </si>
  <si>
    <t>TTATTGCTTAAGAATACGCGTAG</t>
  </si>
  <si>
    <t>MI0012705</t>
  </si>
  <si>
    <t>eca-miR-187</t>
  </si>
  <si>
    <t>TCGTGTCTTGTGTTGCAGCCGG</t>
  </si>
  <si>
    <t>MI0012751</t>
  </si>
  <si>
    <t>eca-miR-23a</t>
  </si>
  <si>
    <t>ATCACATTGCCAGGGATTTCC</t>
  </si>
  <si>
    <t>MI0012737</t>
  </si>
  <si>
    <t>eca-miR-598</t>
  </si>
  <si>
    <t>TACGTCATCGTTGTCATCGTCA</t>
  </si>
  <si>
    <t>MI0012678</t>
  </si>
  <si>
    <t>eca-miR-369-3p</t>
  </si>
  <si>
    <t>AATAATACATGGTTGATCTTT</t>
  </si>
  <si>
    <t>MI0012886</t>
  </si>
  <si>
    <t>eca-miR-592</t>
  </si>
  <si>
    <t>TTGTGTCAATATGCGATGATGT</t>
  </si>
  <si>
    <t>MI0012699</t>
  </si>
  <si>
    <t>eca-miR-494</t>
  </si>
  <si>
    <t>TGAAACATACACGGGAAACCTC</t>
  </si>
  <si>
    <t>MI0012907</t>
  </si>
  <si>
    <t>eca-miR-214</t>
  </si>
  <si>
    <t>ACAGCAGGCACAGACAGGCAGT</t>
  </si>
  <si>
    <t>MI0012714</t>
  </si>
  <si>
    <t>eca-miR-142-5p</t>
  </si>
  <si>
    <t>CATAAAGTAGAAAGCACTACT</t>
  </si>
  <si>
    <t>eca-miR-326</t>
  </si>
  <si>
    <t>CCTCTGGGCCCTTCCTCCAGC</t>
  </si>
  <si>
    <t>MI0012740</t>
  </si>
  <si>
    <t>eca-miR-672</t>
  </si>
  <si>
    <t>TGAGGTTGGTGTACTGTGTGTGA</t>
  </si>
  <si>
    <t>MI0012984</t>
  </si>
  <si>
    <t>FC (in SOV)</t>
  </si>
  <si>
    <t>FC (in SAN)</t>
  </si>
  <si>
    <t>FC (in SUM)</t>
  </si>
  <si>
    <t>FC (In SA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rgb="FF9C57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0">
    <xf numFmtId="0" fontId="0" fillId="0" borderId="0" xfId="0"/>
    <xf numFmtId="0" fontId="1" fillId="2" borderId="0" xfId="1"/>
    <xf numFmtId="0" fontId="2" fillId="0" borderId="0" xfId="0" applyFont="1"/>
    <xf numFmtId="0" fontId="0" fillId="0" borderId="1" xfId="0" applyBorder="1"/>
    <xf numFmtId="2" fontId="0" fillId="0" borderId="1" xfId="0" applyNumberFormat="1" applyBorder="1" applyAlignment="1">
      <alignment horizontal="center"/>
    </xf>
    <xf numFmtId="11" fontId="0" fillId="0" borderId="1" xfId="0" applyNumberFormat="1" applyBorder="1"/>
    <xf numFmtId="2" fontId="0" fillId="0" borderId="1" xfId="0" applyNumberFormat="1" applyBorder="1"/>
    <xf numFmtId="0" fontId="3" fillId="0" borderId="0" xfId="0" applyFont="1"/>
    <xf numFmtId="0" fontId="4" fillId="0" borderId="0" xfId="0" applyFont="1"/>
    <xf numFmtId="0" fontId="2" fillId="0" borderId="0" xfId="0" applyFont="1" applyFill="1"/>
    <xf numFmtId="0" fontId="0" fillId="0" borderId="0" xfId="0" applyFill="1"/>
    <xf numFmtId="0" fontId="5" fillId="0" borderId="0" xfId="0" applyFont="1" applyFill="1"/>
    <xf numFmtId="0" fontId="1" fillId="0" borderId="0" xfId="1" applyFill="1"/>
    <xf numFmtId="0" fontId="2" fillId="3" borderId="0" xfId="0" applyFont="1" applyFill="1"/>
    <xf numFmtId="0" fontId="2" fillId="3" borderId="1" xfId="0" applyFont="1" applyFill="1" applyBorder="1" applyAlignment="1">
      <alignment wrapText="1"/>
    </xf>
    <xf numFmtId="0" fontId="6" fillId="3" borderId="0" xfId="1" applyFont="1" applyFill="1"/>
    <xf numFmtId="0" fontId="3" fillId="0" borderId="0" xfId="0" applyFont="1" applyFill="1"/>
    <xf numFmtId="0" fontId="4" fillId="0" borderId="0" xfId="0" applyFont="1" applyFill="1"/>
    <xf numFmtId="0" fontId="2" fillId="4" borderId="1" xfId="0" applyFont="1" applyFill="1" applyBorder="1" applyAlignment="1">
      <alignment wrapText="1"/>
    </xf>
    <xf numFmtId="0" fontId="2" fillId="3" borderId="1" xfId="0" applyFont="1" applyFill="1" applyBorder="1" applyAlignment="1">
      <alignment horizontal="left" wrapText="1"/>
    </xf>
  </cellXfs>
  <cellStyles count="2"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mirbase.org/cgi-bin/mirna_entry.pl?acc=MI0012778" TargetMode="External"/><Relationship Id="rId21" Type="http://schemas.openxmlformats.org/officeDocument/2006/relationships/hyperlink" Target="https://www.mirbase.org/cgi-bin/mirna_entry.pl?acc=MI0012863" TargetMode="External"/><Relationship Id="rId42" Type="http://schemas.openxmlformats.org/officeDocument/2006/relationships/hyperlink" Target="https://www.mirbase.org/cgi-bin/mirna_entry.pl?acc=MI0012768" TargetMode="External"/><Relationship Id="rId63" Type="http://schemas.openxmlformats.org/officeDocument/2006/relationships/hyperlink" Target="https://www.mirbase.org/cgi-bin/mirna_entry.pl?acc=MI0028274" TargetMode="External"/><Relationship Id="rId84" Type="http://schemas.openxmlformats.org/officeDocument/2006/relationships/hyperlink" Target="https://www.mirbase.org/cgi-bin/mirna_entry.pl?acc=MI0012748" TargetMode="External"/><Relationship Id="rId138" Type="http://schemas.openxmlformats.org/officeDocument/2006/relationships/hyperlink" Target="https://www.mirbase.org/cgi-bin/mirna_entry.pl?acc=MI0012787" TargetMode="External"/><Relationship Id="rId159" Type="http://schemas.openxmlformats.org/officeDocument/2006/relationships/hyperlink" Target="https://www.mirbase.org/cgi-bin/mirna_entry.pl?acc=MI0012751" TargetMode="External"/><Relationship Id="rId170" Type="http://schemas.openxmlformats.org/officeDocument/2006/relationships/hyperlink" Target="https://www.mirbase.org/cgi-bin/mirna_entry.pl?acc=MI0012771" TargetMode="External"/><Relationship Id="rId107" Type="http://schemas.openxmlformats.org/officeDocument/2006/relationships/hyperlink" Target="https://www.mirbase.org/cgi-bin/mirna_entry.pl?acc=MI0028104" TargetMode="External"/><Relationship Id="rId11" Type="http://schemas.openxmlformats.org/officeDocument/2006/relationships/hyperlink" Target="https://www.mirbase.org/cgi-bin/mirna_entry.pl?acc=MI0012840" TargetMode="External"/><Relationship Id="rId32" Type="http://schemas.openxmlformats.org/officeDocument/2006/relationships/hyperlink" Target="https://www.mirbase.org/cgi-bin/mirna_entry.pl?acc=MI0012931" TargetMode="External"/><Relationship Id="rId53" Type="http://schemas.openxmlformats.org/officeDocument/2006/relationships/hyperlink" Target="https://www.mirbase.org/cgi-bin/mirna_entry.pl?acc=MI0012729" TargetMode="External"/><Relationship Id="rId74" Type="http://schemas.openxmlformats.org/officeDocument/2006/relationships/hyperlink" Target="https://www.mirbase.org/cgi-bin/mirna_entry.pl?acc=MI0012728" TargetMode="External"/><Relationship Id="rId128" Type="http://schemas.openxmlformats.org/officeDocument/2006/relationships/hyperlink" Target="https://www.mirbase.org/cgi-bin/mirna_entry.pl?acc=MI0012737" TargetMode="External"/><Relationship Id="rId149" Type="http://schemas.openxmlformats.org/officeDocument/2006/relationships/hyperlink" Target="https://www.mirbase.org/cgi-bin/mirna_entry.pl?acc=MI0012797" TargetMode="External"/><Relationship Id="rId5" Type="http://schemas.openxmlformats.org/officeDocument/2006/relationships/hyperlink" Target="https://www.mirbase.org/cgi-bin/mirna_entry.pl?acc=MI0012725" TargetMode="External"/><Relationship Id="rId95" Type="http://schemas.openxmlformats.org/officeDocument/2006/relationships/hyperlink" Target="https://www.mirbase.org/cgi-bin/mirna_entry.pl?acc=MI0012958" TargetMode="External"/><Relationship Id="rId160" Type="http://schemas.openxmlformats.org/officeDocument/2006/relationships/hyperlink" Target="https://www.mirbase.org/cgi-bin/mirna_entry.pl?acc=MI0012901" TargetMode="External"/><Relationship Id="rId22" Type="http://schemas.openxmlformats.org/officeDocument/2006/relationships/hyperlink" Target="https://www.mirbase.org/cgi-bin/mirna_entry.pl?acc=MI0012902" TargetMode="External"/><Relationship Id="rId43" Type="http://schemas.openxmlformats.org/officeDocument/2006/relationships/hyperlink" Target="https://www.mirbase.org/cgi-bin/mirna_entry.pl?acc=MI0012678" TargetMode="External"/><Relationship Id="rId64" Type="http://schemas.openxmlformats.org/officeDocument/2006/relationships/hyperlink" Target="https://www.mirbase.org/cgi-bin/mirna_entry.pl?acc=MI0012661" TargetMode="External"/><Relationship Id="rId118" Type="http://schemas.openxmlformats.org/officeDocument/2006/relationships/hyperlink" Target="https://www.mirbase.org/cgi-bin/mirna_entry.pl?acc=MI0012840" TargetMode="External"/><Relationship Id="rId139" Type="http://schemas.openxmlformats.org/officeDocument/2006/relationships/hyperlink" Target="https://www.mirbase.org/cgi-bin/mirna_entry.pl?acc=MI0012748" TargetMode="External"/><Relationship Id="rId85" Type="http://schemas.openxmlformats.org/officeDocument/2006/relationships/hyperlink" Target="https://www.mirbase.org/cgi-bin/mirna_entry.pl?acc=MI0012808" TargetMode="External"/><Relationship Id="rId150" Type="http://schemas.openxmlformats.org/officeDocument/2006/relationships/hyperlink" Target="https://www.mirbase.org/cgi-bin/mirna_entry.pl?acc=MI0012835" TargetMode="External"/><Relationship Id="rId171" Type="http://schemas.openxmlformats.org/officeDocument/2006/relationships/hyperlink" Target="https://www.mirbase.org/cgi-bin/mirna_entry.pl?acc=MI0012834" TargetMode="External"/><Relationship Id="rId12" Type="http://schemas.openxmlformats.org/officeDocument/2006/relationships/hyperlink" Target="https://www.mirbase.org/cgi-bin/mirna_entry.pl?acc=MI0012649" TargetMode="External"/><Relationship Id="rId33" Type="http://schemas.openxmlformats.org/officeDocument/2006/relationships/hyperlink" Target="https://www.mirbase.org/cgi-bin/mirna_entry.pl?acc=MI0012792" TargetMode="External"/><Relationship Id="rId108" Type="http://schemas.openxmlformats.org/officeDocument/2006/relationships/hyperlink" Target="https://www.mirbase.org/cgi-bin/mirna_entry.pl?acc=MI0012896" TargetMode="External"/><Relationship Id="rId129" Type="http://schemas.openxmlformats.org/officeDocument/2006/relationships/hyperlink" Target="https://www.mirbase.org/cgi-bin/mirna_entry.pl?acc=MI0012902" TargetMode="External"/><Relationship Id="rId54" Type="http://schemas.openxmlformats.org/officeDocument/2006/relationships/hyperlink" Target="https://www.mirbase.org/cgi-bin/mirna_entry.pl?acc=MI0012701" TargetMode="External"/><Relationship Id="rId75" Type="http://schemas.openxmlformats.org/officeDocument/2006/relationships/hyperlink" Target="https://www.mirbase.org/cgi-bin/mirna_entry.pl?acc=MI0012739" TargetMode="External"/><Relationship Id="rId96" Type="http://schemas.openxmlformats.org/officeDocument/2006/relationships/hyperlink" Target="https://www.mirbase.org/cgi-bin/mirna_entry.pl?acc=MI0028115" TargetMode="External"/><Relationship Id="rId140" Type="http://schemas.openxmlformats.org/officeDocument/2006/relationships/hyperlink" Target="https://www.mirbase.org/cgi-bin/mirna_entry.pl?acc=MI0012771" TargetMode="External"/><Relationship Id="rId161" Type="http://schemas.openxmlformats.org/officeDocument/2006/relationships/hyperlink" Target="https://www.mirbase.org/cgi-bin/mirna_entry.pl?acc=MI0012907" TargetMode="External"/><Relationship Id="rId6" Type="http://schemas.openxmlformats.org/officeDocument/2006/relationships/hyperlink" Target="https://www.mirbase.org/cgi-bin/mirna_entry.pl?acc=MI0012845" TargetMode="External"/><Relationship Id="rId23" Type="http://schemas.openxmlformats.org/officeDocument/2006/relationships/hyperlink" Target="https://www.mirbase.org/cgi-bin/mirna_entry.pl?acc=MI0012804" TargetMode="External"/><Relationship Id="rId28" Type="http://schemas.openxmlformats.org/officeDocument/2006/relationships/hyperlink" Target="https://www.mirbase.org/cgi-bin/mirna_entry.pl?acc=MI0028104" TargetMode="External"/><Relationship Id="rId49" Type="http://schemas.openxmlformats.org/officeDocument/2006/relationships/hyperlink" Target="https://www.mirbase.org/cgi-bin/mirna_entry.pl?acc=MI0012696" TargetMode="External"/><Relationship Id="rId114" Type="http://schemas.openxmlformats.org/officeDocument/2006/relationships/hyperlink" Target="https://www.mirbase.org/cgi-bin/mirna_entry.pl?acc=MI0012912" TargetMode="External"/><Relationship Id="rId119" Type="http://schemas.openxmlformats.org/officeDocument/2006/relationships/hyperlink" Target="https://www.mirbase.org/cgi-bin/mirna_entry.pl?acc=MI0012649" TargetMode="External"/><Relationship Id="rId44" Type="http://schemas.openxmlformats.org/officeDocument/2006/relationships/hyperlink" Target="https://www.mirbase.org/cgi-bin/mirna_entry.pl?acc=MI0012774" TargetMode="External"/><Relationship Id="rId60" Type="http://schemas.openxmlformats.org/officeDocument/2006/relationships/hyperlink" Target="https://www.mirbase.org/cgi-bin/mirna_entry.pl?acc=MI0012648" TargetMode="External"/><Relationship Id="rId65" Type="http://schemas.openxmlformats.org/officeDocument/2006/relationships/hyperlink" Target="https://www.mirbase.org/cgi-bin/mirna_entry.pl?acc=MI0012845" TargetMode="External"/><Relationship Id="rId81" Type="http://schemas.openxmlformats.org/officeDocument/2006/relationships/hyperlink" Target="https://www.mirbase.org/cgi-bin/mirna_entry.pl?acc=MI0012785" TargetMode="External"/><Relationship Id="rId86" Type="http://schemas.openxmlformats.org/officeDocument/2006/relationships/hyperlink" Target="https://www.mirbase.org/cgi-bin/mirna_entry.pl?acc=MI0012797" TargetMode="External"/><Relationship Id="rId130" Type="http://schemas.openxmlformats.org/officeDocument/2006/relationships/hyperlink" Target="https://www.mirbase.org/cgi-bin/mirna_entry.pl?acc=MI0012938" TargetMode="External"/><Relationship Id="rId135" Type="http://schemas.openxmlformats.org/officeDocument/2006/relationships/hyperlink" Target="https://www.mirbase.org/cgi-bin/mirna_entry.pl?acc=MI0012954" TargetMode="External"/><Relationship Id="rId151" Type="http://schemas.openxmlformats.org/officeDocument/2006/relationships/hyperlink" Target="https://www.mirbase.org/cgi-bin/mirna_entry.pl?acc=MI0012665" TargetMode="External"/><Relationship Id="rId156" Type="http://schemas.openxmlformats.org/officeDocument/2006/relationships/hyperlink" Target="https://www.mirbase.org/cgi-bin/mirna_entry.pl?acc=MI0028301" TargetMode="External"/><Relationship Id="rId177" Type="http://schemas.openxmlformats.org/officeDocument/2006/relationships/hyperlink" Target="https://www.mirbase.org/cgi-bin/mirna_entry.pl?acc=MI0012683" TargetMode="External"/><Relationship Id="rId172" Type="http://schemas.openxmlformats.org/officeDocument/2006/relationships/hyperlink" Target="https://www.mirbase.org/cgi-bin/mirna_entry.pl?acc=MI0012811" TargetMode="External"/><Relationship Id="rId13" Type="http://schemas.openxmlformats.org/officeDocument/2006/relationships/hyperlink" Target="https://www.mirbase.org/cgi-bin/mirna_entry.pl?acc=MI0012905" TargetMode="External"/><Relationship Id="rId18" Type="http://schemas.openxmlformats.org/officeDocument/2006/relationships/hyperlink" Target="https://www.mirbase.org/cgi-bin/mirna_entry.pl?acc=MI0012784" TargetMode="External"/><Relationship Id="rId39" Type="http://schemas.openxmlformats.org/officeDocument/2006/relationships/hyperlink" Target="https://www.mirbase.org/cgi-bin/mirna_entry.pl?acc=MI0012723" TargetMode="External"/><Relationship Id="rId109" Type="http://schemas.openxmlformats.org/officeDocument/2006/relationships/hyperlink" Target="https://www.mirbase.org/cgi-bin/mirna_entry.pl?acc=MI0012675" TargetMode="External"/><Relationship Id="rId34" Type="http://schemas.openxmlformats.org/officeDocument/2006/relationships/hyperlink" Target="https://www.mirbase.org/cgi-bin/mirna_entry.pl?acc=MI0012896" TargetMode="External"/><Relationship Id="rId50" Type="http://schemas.openxmlformats.org/officeDocument/2006/relationships/hyperlink" Target="https://www.mirbase.org/cgi-bin/mirna_entry.pl?acc=MI0012821" TargetMode="External"/><Relationship Id="rId55" Type="http://schemas.openxmlformats.org/officeDocument/2006/relationships/hyperlink" Target="https://www.mirbase.org/cgi-bin/mirna_entry.pl?acc=MI0012931" TargetMode="External"/><Relationship Id="rId76" Type="http://schemas.openxmlformats.org/officeDocument/2006/relationships/hyperlink" Target="https://www.mirbase.org/cgi-bin/mirna_entry.pl?acc=MI0012711" TargetMode="External"/><Relationship Id="rId97" Type="http://schemas.openxmlformats.org/officeDocument/2006/relationships/hyperlink" Target="https://www.mirbase.org/cgi-bin/mirna_entry.pl?acc=MI0028104" TargetMode="External"/><Relationship Id="rId104" Type="http://schemas.openxmlformats.org/officeDocument/2006/relationships/hyperlink" Target="https://www.mirbase.org/cgi-bin/mirna_entry.pl?acc=MI0012732" TargetMode="External"/><Relationship Id="rId120" Type="http://schemas.openxmlformats.org/officeDocument/2006/relationships/hyperlink" Target="https://www.mirbase.org/cgi-bin/mirna_entry.pl?acc=MI0012886" TargetMode="External"/><Relationship Id="rId125" Type="http://schemas.openxmlformats.org/officeDocument/2006/relationships/hyperlink" Target="https://www.mirbase.org/cgi-bin/mirna_entry.pl?acc=MI0012951" TargetMode="External"/><Relationship Id="rId141" Type="http://schemas.openxmlformats.org/officeDocument/2006/relationships/hyperlink" Target="https://www.mirbase.org/cgi-bin/mirna_entry.pl?acc=MI0012979" TargetMode="External"/><Relationship Id="rId146" Type="http://schemas.openxmlformats.org/officeDocument/2006/relationships/hyperlink" Target="https://www.mirbase.org/cgi-bin/mirna_entry.pl?acc=MI0012896" TargetMode="External"/><Relationship Id="rId167" Type="http://schemas.openxmlformats.org/officeDocument/2006/relationships/hyperlink" Target="https://www.mirbase.org/cgi-bin/mirna_entry.pl?acc=MI0012661" TargetMode="External"/><Relationship Id="rId7" Type="http://schemas.openxmlformats.org/officeDocument/2006/relationships/hyperlink" Target="https://www.mirbase.org/cgi-bin/mirna_entry.pl?acc=MI0012908" TargetMode="External"/><Relationship Id="rId71" Type="http://schemas.openxmlformats.org/officeDocument/2006/relationships/hyperlink" Target="https://www.mirbase.org/cgi-bin/mirna_entry.pl?acc=MI0012980" TargetMode="External"/><Relationship Id="rId92" Type="http://schemas.openxmlformats.org/officeDocument/2006/relationships/hyperlink" Target="https://www.mirbase.org/cgi-bin/mirna_entry.pl?acc=MI0012661" TargetMode="External"/><Relationship Id="rId162" Type="http://schemas.openxmlformats.org/officeDocument/2006/relationships/hyperlink" Target="https://www.mirbase.org/cgi-bin/mirna_entry.pl?acc=MI0012809" TargetMode="External"/><Relationship Id="rId2" Type="http://schemas.openxmlformats.org/officeDocument/2006/relationships/hyperlink" Target="https://www.mirbase.org/cgi-bin/mirna_entry.pl?acc=MI0012684" TargetMode="External"/><Relationship Id="rId29" Type="http://schemas.openxmlformats.org/officeDocument/2006/relationships/hyperlink" Target="https://www.mirbase.org/cgi-bin/mirna_entry.pl?acc=MI0012963" TargetMode="External"/><Relationship Id="rId24" Type="http://schemas.openxmlformats.org/officeDocument/2006/relationships/hyperlink" Target="https://www.mirbase.org/cgi-bin/mirna_entry.pl?acc=MI0012831" TargetMode="External"/><Relationship Id="rId40" Type="http://schemas.openxmlformats.org/officeDocument/2006/relationships/hyperlink" Target="https://www.mirbase.org/cgi-bin/mirna_entry.pl?acc=MI0012665" TargetMode="External"/><Relationship Id="rId45" Type="http://schemas.openxmlformats.org/officeDocument/2006/relationships/hyperlink" Target="https://www.mirbase.org/cgi-bin/mirna_entry.pl?acc=MI0012693" TargetMode="External"/><Relationship Id="rId66" Type="http://schemas.openxmlformats.org/officeDocument/2006/relationships/hyperlink" Target="https://www.mirbase.org/cgi-bin/mirna_entry.pl?acc=MI0012650" TargetMode="External"/><Relationship Id="rId87" Type="http://schemas.openxmlformats.org/officeDocument/2006/relationships/hyperlink" Target="https://www.mirbase.org/cgi-bin/mirna_entry.pl?acc=MI0012835" TargetMode="External"/><Relationship Id="rId110" Type="http://schemas.openxmlformats.org/officeDocument/2006/relationships/hyperlink" Target="https://www.mirbase.org/cgi-bin/mirna_entry.pl?acc=MI0012836" TargetMode="External"/><Relationship Id="rId115" Type="http://schemas.openxmlformats.org/officeDocument/2006/relationships/hyperlink" Target="https://www.mirbase.org/cgi-bin/mirna_entry.pl?acc=MI0012732" TargetMode="External"/><Relationship Id="rId131" Type="http://schemas.openxmlformats.org/officeDocument/2006/relationships/hyperlink" Target="https://www.mirbase.org/cgi-bin/mirna_entry.pl?acc=MI0012804" TargetMode="External"/><Relationship Id="rId136" Type="http://schemas.openxmlformats.org/officeDocument/2006/relationships/hyperlink" Target="https://www.mirbase.org/cgi-bin/mirna_entry.pl?acc=MI0012881" TargetMode="External"/><Relationship Id="rId157" Type="http://schemas.openxmlformats.org/officeDocument/2006/relationships/hyperlink" Target="https://www.mirbase.org/cgi-bin/mirna_entry.pl?acc=MI0012760" TargetMode="External"/><Relationship Id="rId178" Type="http://schemas.openxmlformats.org/officeDocument/2006/relationships/hyperlink" Target="https://www.mirbase.org/cgi-bin/mirna_entry.pl?acc=MI0012699" TargetMode="External"/><Relationship Id="rId61" Type="http://schemas.openxmlformats.org/officeDocument/2006/relationships/hyperlink" Target="https://www.mirbase.org/cgi-bin/mirna_entry.pl?acc=MI0012809" TargetMode="External"/><Relationship Id="rId82" Type="http://schemas.openxmlformats.org/officeDocument/2006/relationships/hyperlink" Target="https://www.mirbase.org/cgi-bin/mirna_entry.pl?acc=MI0012732" TargetMode="External"/><Relationship Id="rId152" Type="http://schemas.openxmlformats.org/officeDocument/2006/relationships/hyperlink" Target="https://www.mirbase.org/cgi-bin/mirna_entry.pl?acc=MI0012666" TargetMode="External"/><Relationship Id="rId173" Type="http://schemas.openxmlformats.org/officeDocument/2006/relationships/hyperlink" Target="https://www.mirbase.org/cgi-bin/mirna_entry.pl?acc=MI0012705" TargetMode="External"/><Relationship Id="rId19" Type="http://schemas.openxmlformats.org/officeDocument/2006/relationships/hyperlink" Target="https://www.mirbase.org/cgi-bin/mirna_entry.pl?acc=MI0028115" TargetMode="External"/><Relationship Id="rId14" Type="http://schemas.openxmlformats.org/officeDocument/2006/relationships/hyperlink" Target="https://www.mirbase.org/cgi-bin/mirna_entry.pl?acc=MI0012958" TargetMode="External"/><Relationship Id="rId30" Type="http://schemas.openxmlformats.org/officeDocument/2006/relationships/hyperlink" Target="https://www.mirbase.org/cgi-bin/mirna_entry.pl?acc=MI0012787" TargetMode="External"/><Relationship Id="rId35" Type="http://schemas.openxmlformats.org/officeDocument/2006/relationships/hyperlink" Target="https://www.mirbase.org/cgi-bin/mirna_entry.pl?acc=MI0012903" TargetMode="External"/><Relationship Id="rId56" Type="http://schemas.openxmlformats.org/officeDocument/2006/relationships/hyperlink" Target="https://www.mirbase.org/cgi-bin/mirna_entry.pl?acc=MI0012713" TargetMode="External"/><Relationship Id="rId77" Type="http://schemas.openxmlformats.org/officeDocument/2006/relationships/hyperlink" Target="https://www.mirbase.org/cgi-bin/mirna_entry.pl?acc=MI0012815" TargetMode="External"/><Relationship Id="rId100" Type="http://schemas.openxmlformats.org/officeDocument/2006/relationships/hyperlink" Target="https://www.mirbase.org/cgi-bin/mirna_entry.pl?acc=MI0012809" TargetMode="External"/><Relationship Id="rId105" Type="http://schemas.openxmlformats.org/officeDocument/2006/relationships/hyperlink" Target="https://www.mirbase.org/cgi-bin/mirna_entry.pl?acc=MI0012958" TargetMode="External"/><Relationship Id="rId126" Type="http://schemas.openxmlformats.org/officeDocument/2006/relationships/hyperlink" Target="https://www.mirbase.org/cgi-bin/mirna_entry.pl?acc=MI0028115" TargetMode="External"/><Relationship Id="rId147" Type="http://schemas.openxmlformats.org/officeDocument/2006/relationships/hyperlink" Target="https://www.mirbase.org/cgi-bin/mirna_entry.pl?acc=MI0012903" TargetMode="External"/><Relationship Id="rId168" Type="http://schemas.openxmlformats.org/officeDocument/2006/relationships/hyperlink" Target="https://www.mirbase.org/cgi-bin/mirna_entry.pl?acc=MI0012650" TargetMode="External"/><Relationship Id="rId8" Type="http://schemas.openxmlformats.org/officeDocument/2006/relationships/hyperlink" Target="https://www.mirbase.org/cgi-bin/mirna_entry.pl?acc=MI0012912" TargetMode="External"/><Relationship Id="rId51" Type="http://schemas.openxmlformats.org/officeDocument/2006/relationships/hyperlink" Target="https://www.mirbase.org/cgi-bin/mirna_entry.pl?acc=MI0028301" TargetMode="External"/><Relationship Id="rId72" Type="http://schemas.openxmlformats.org/officeDocument/2006/relationships/hyperlink" Target="https://www.mirbase.org/cgi-bin/mirna_entry.pl?acc=MI0012811" TargetMode="External"/><Relationship Id="rId93" Type="http://schemas.openxmlformats.org/officeDocument/2006/relationships/hyperlink" Target="https://www.mirbase.org/cgi-bin/mirna_entry.pl?acc=MI0012650" TargetMode="External"/><Relationship Id="rId98" Type="http://schemas.openxmlformats.org/officeDocument/2006/relationships/hyperlink" Target="https://www.mirbase.org/cgi-bin/mirna_entry.pl?acc=MI0012792" TargetMode="External"/><Relationship Id="rId121" Type="http://schemas.openxmlformats.org/officeDocument/2006/relationships/hyperlink" Target="https://www.mirbase.org/cgi-bin/mirna_entry.pl?acc=MI0012958" TargetMode="External"/><Relationship Id="rId142" Type="http://schemas.openxmlformats.org/officeDocument/2006/relationships/hyperlink" Target="https://www.mirbase.org/cgi-bin/mirna_entry.pl?acc=MI0012801" TargetMode="External"/><Relationship Id="rId163" Type="http://schemas.openxmlformats.org/officeDocument/2006/relationships/hyperlink" Target="https://www.mirbase.org/cgi-bin/mirna_entry.pl?acc=MI0012807" TargetMode="External"/><Relationship Id="rId3" Type="http://schemas.openxmlformats.org/officeDocument/2006/relationships/hyperlink" Target="https://www.mirbase.org/cgi-bin/mirna_entry.pl?acc=MI0012666" TargetMode="External"/><Relationship Id="rId25" Type="http://schemas.openxmlformats.org/officeDocument/2006/relationships/hyperlink" Target="https://www.mirbase.org/cgi-bin/mirna_entry.pl?acc=MI0012698" TargetMode="External"/><Relationship Id="rId46" Type="http://schemas.openxmlformats.org/officeDocument/2006/relationships/hyperlink" Target="https://www.mirbase.org/cgi-bin/mirna_entry.pl?acc=MI0012692" TargetMode="External"/><Relationship Id="rId67" Type="http://schemas.openxmlformats.org/officeDocument/2006/relationships/hyperlink" Target="https://www.mirbase.org/cgi-bin/mirna_entry.pl?acc=MI0012747" TargetMode="External"/><Relationship Id="rId116" Type="http://schemas.openxmlformats.org/officeDocument/2006/relationships/hyperlink" Target="https://www.mirbase.org/cgi-bin/mirna_entry.pl?acc=MI0028106" TargetMode="External"/><Relationship Id="rId137" Type="http://schemas.openxmlformats.org/officeDocument/2006/relationships/hyperlink" Target="https://www.mirbase.org/cgi-bin/mirna_entry.pl?acc=MI0028104" TargetMode="External"/><Relationship Id="rId158" Type="http://schemas.openxmlformats.org/officeDocument/2006/relationships/hyperlink" Target="https://www.mirbase.org/cgi-bin/mirna_entry.pl?acc=MI0012931" TargetMode="External"/><Relationship Id="rId20" Type="http://schemas.openxmlformats.org/officeDocument/2006/relationships/hyperlink" Target="https://www.mirbase.org/cgi-bin/mirna_entry.pl?acc=MI0012742" TargetMode="External"/><Relationship Id="rId41" Type="http://schemas.openxmlformats.org/officeDocument/2006/relationships/hyperlink" Target="https://www.mirbase.org/cgi-bin/mirna_entry.pl?acc=MI0012983" TargetMode="External"/><Relationship Id="rId62" Type="http://schemas.openxmlformats.org/officeDocument/2006/relationships/hyperlink" Target="https://www.mirbase.org/cgi-bin/mirna_entry.pl?acc=MI0012807" TargetMode="External"/><Relationship Id="rId83" Type="http://schemas.openxmlformats.org/officeDocument/2006/relationships/hyperlink" Target="https://www.mirbase.org/cgi-bin/mirna_entry.pl?acc=MI0012804" TargetMode="External"/><Relationship Id="rId88" Type="http://schemas.openxmlformats.org/officeDocument/2006/relationships/hyperlink" Target="https://www.mirbase.org/cgi-bin/mirna_entry.pl?acc=MI0012668" TargetMode="External"/><Relationship Id="rId111" Type="http://schemas.openxmlformats.org/officeDocument/2006/relationships/hyperlink" Target="https://www.mirbase.org/cgi-bin/mirna_entry.pl?acc=MI0012809" TargetMode="External"/><Relationship Id="rId132" Type="http://schemas.openxmlformats.org/officeDocument/2006/relationships/hyperlink" Target="https://www.mirbase.org/cgi-bin/mirna_entry.pl?acc=MI0012831" TargetMode="External"/><Relationship Id="rId153" Type="http://schemas.openxmlformats.org/officeDocument/2006/relationships/hyperlink" Target="https://www.mirbase.org/cgi-bin/mirna_entry.pl?acc=MI0012774" TargetMode="External"/><Relationship Id="rId174" Type="http://schemas.openxmlformats.org/officeDocument/2006/relationships/hyperlink" Target="https://www.mirbase.org/cgi-bin/mirna_entry.pl?acc=MI0012739" TargetMode="External"/><Relationship Id="rId179" Type="http://schemas.openxmlformats.org/officeDocument/2006/relationships/hyperlink" Target="https://www.mirbase.org/cgi-bin/mirna_entry.pl?acc=MI0012691" TargetMode="External"/><Relationship Id="rId15" Type="http://schemas.openxmlformats.org/officeDocument/2006/relationships/hyperlink" Target="https://www.mirbase.org/cgi-bin/mirna_entry.pl?acc=MI0012712" TargetMode="External"/><Relationship Id="rId36" Type="http://schemas.openxmlformats.org/officeDocument/2006/relationships/hyperlink" Target="https://www.mirbase.org/cgi-bin/mirna_entry.pl?acc=MI0012808" TargetMode="External"/><Relationship Id="rId57" Type="http://schemas.openxmlformats.org/officeDocument/2006/relationships/hyperlink" Target="https://www.mirbase.org/cgi-bin/mirna_entry.pl?acc=MI0012725" TargetMode="External"/><Relationship Id="rId106" Type="http://schemas.openxmlformats.org/officeDocument/2006/relationships/hyperlink" Target="https://www.mirbase.org/cgi-bin/mirna_entry.pl?acc=MI0028115" TargetMode="External"/><Relationship Id="rId127" Type="http://schemas.openxmlformats.org/officeDocument/2006/relationships/hyperlink" Target="https://www.mirbase.org/cgi-bin/mirna_entry.pl?acc=MI0012863" TargetMode="External"/><Relationship Id="rId10" Type="http://schemas.openxmlformats.org/officeDocument/2006/relationships/hyperlink" Target="https://www.mirbase.org/cgi-bin/mirna_entry.pl?acc=MI0012778" TargetMode="External"/><Relationship Id="rId31" Type="http://schemas.openxmlformats.org/officeDocument/2006/relationships/hyperlink" Target="https://www.mirbase.org/cgi-bin/mirna_entry.pl?acc=MI0012801" TargetMode="External"/><Relationship Id="rId52" Type="http://schemas.openxmlformats.org/officeDocument/2006/relationships/hyperlink" Target="https://www.mirbase.org/cgi-bin/mirna_entry.pl?acc=MI0012760" TargetMode="External"/><Relationship Id="rId73" Type="http://schemas.openxmlformats.org/officeDocument/2006/relationships/hyperlink" Target="https://www.mirbase.org/cgi-bin/mirna_entry.pl?acc=MI0012705" TargetMode="External"/><Relationship Id="rId78" Type="http://schemas.openxmlformats.org/officeDocument/2006/relationships/hyperlink" Target="https://www.mirbase.org/cgi-bin/mirna_entry.pl?acc=MI0012683" TargetMode="External"/><Relationship Id="rId94" Type="http://schemas.openxmlformats.org/officeDocument/2006/relationships/hyperlink" Target="https://www.mirbase.org/cgi-bin/mirna_entry.pl?acc=MI0012815" TargetMode="External"/><Relationship Id="rId99" Type="http://schemas.openxmlformats.org/officeDocument/2006/relationships/hyperlink" Target="https://www.mirbase.org/cgi-bin/mirna_entry.pl?acc=MI0012896" TargetMode="External"/><Relationship Id="rId101" Type="http://schemas.openxmlformats.org/officeDocument/2006/relationships/hyperlink" Target="https://www.mirbase.org/cgi-bin/mirna_entry.pl?acc=MI0012925" TargetMode="External"/><Relationship Id="rId122" Type="http://schemas.openxmlformats.org/officeDocument/2006/relationships/hyperlink" Target="https://www.mirbase.org/cgi-bin/mirna_entry.pl?acc=MI0012714" TargetMode="External"/><Relationship Id="rId143" Type="http://schemas.openxmlformats.org/officeDocument/2006/relationships/hyperlink" Target="https://www.mirbase.org/cgi-bin/mirna_entry.pl?acc=MI0012740" TargetMode="External"/><Relationship Id="rId148" Type="http://schemas.openxmlformats.org/officeDocument/2006/relationships/hyperlink" Target="https://www.mirbase.org/cgi-bin/mirna_entry.pl?acc=MI0012808" TargetMode="External"/><Relationship Id="rId164" Type="http://schemas.openxmlformats.org/officeDocument/2006/relationships/hyperlink" Target="https://www.mirbase.org/cgi-bin/mirna_entry.pl?acc=MI0012925" TargetMode="External"/><Relationship Id="rId169" Type="http://schemas.openxmlformats.org/officeDocument/2006/relationships/hyperlink" Target="https://www.mirbase.org/cgi-bin/mirna_entry.pl?acc=MI0012793" TargetMode="External"/><Relationship Id="rId4" Type="http://schemas.openxmlformats.org/officeDocument/2006/relationships/hyperlink" Target="https://www.mirbase.org/cgi-bin/mirna_entry.pl?acc=MI0012729" TargetMode="External"/><Relationship Id="rId9" Type="http://schemas.openxmlformats.org/officeDocument/2006/relationships/hyperlink" Target="https://www.mirbase.org/cgi-bin/mirna_entry.pl?acc=MI0028106" TargetMode="External"/><Relationship Id="rId180" Type="http://schemas.openxmlformats.org/officeDocument/2006/relationships/hyperlink" Target="https://www.mirbase.org/cgi-bin/mirna_entry.pl?acc=MI0012702" TargetMode="External"/><Relationship Id="rId26" Type="http://schemas.openxmlformats.org/officeDocument/2006/relationships/hyperlink" Target="https://www.mirbase.org/cgi-bin/mirna_entry.pl?acc=MI0012825" TargetMode="External"/><Relationship Id="rId47" Type="http://schemas.openxmlformats.org/officeDocument/2006/relationships/hyperlink" Target="https://www.mirbase.org/cgi-bin/mirna_entry.pl?acc=MI0012924" TargetMode="External"/><Relationship Id="rId68" Type="http://schemas.openxmlformats.org/officeDocument/2006/relationships/hyperlink" Target="https://www.mirbase.org/cgi-bin/mirna_entry.pl?acc=MI0012738" TargetMode="External"/><Relationship Id="rId89" Type="http://schemas.openxmlformats.org/officeDocument/2006/relationships/hyperlink" Target="https://www.mirbase.org/cgi-bin/mirna_entry.pl?acc=MI0012760" TargetMode="External"/><Relationship Id="rId112" Type="http://schemas.openxmlformats.org/officeDocument/2006/relationships/hyperlink" Target="https://www.mirbase.org/cgi-bin/mirna_entry.pl?acc=MI0012747" TargetMode="External"/><Relationship Id="rId133" Type="http://schemas.openxmlformats.org/officeDocument/2006/relationships/hyperlink" Target="https://www.mirbase.org/cgi-bin/mirna_entry.pl?acc=MI0012698" TargetMode="External"/><Relationship Id="rId154" Type="http://schemas.openxmlformats.org/officeDocument/2006/relationships/hyperlink" Target="https://www.mirbase.org/cgi-bin/mirna_entry.pl?acc=MI0012775" TargetMode="External"/><Relationship Id="rId175" Type="http://schemas.openxmlformats.org/officeDocument/2006/relationships/hyperlink" Target="https://www.mirbase.org/cgi-bin/mirna_entry.pl?acc=MI0012711" TargetMode="External"/><Relationship Id="rId16" Type="http://schemas.openxmlformats.org/officeDocument/2006/relationships/hyperlink" Target="https://www.mirbase.org/cgi-bin/mirna_entry.pl?acc=MI0012903" TargetMode="External"/><Relationship Id="rId37" Type="http://schemas.openxmlformats.org/officeDocument/2006/relationships/hyperlink" Target="https://www.mirbase.org/cgi-bin/mirna_entry.pl?acc=MI0012797" TargetMode="External"/><Relationship Id="rId58" Type="http://schemas.openxmlformats.org/officeDocument/2006/relationships/hyperlink" Target="https://www.mirbase.org/cgi-bin/mirna_entry.pl?acc=MI0012901" TargetMode="External"/><Relationship Id="rId79" Type="http://schemas.openxmlformats.org/officeDocument/2006/relationships/hyperlink" Target="https://www.mirbase.org/cgi-bin/mirna_entry.pl?acc=MI0012691" TargetMode="External"/><Relationship Id="rId102" Type="http://schemas.openxmlformats.org/officeDocument/2006/relationships/hyperlink" Target="https://www.mirbase.org/cgi-bin/mirna_entry.pl?acc=MI0012702" TargetMode="External"/><Relationship Id="rId123" Type="http://schemas.openxmlformats.org/officeDocument/2006/relationships/hyperlink" Target="https://www.mirbase.org/cgi-bin/mirna_entry.pl?acc=MI0012903" TargetMode="External"/><Relationship Id="rId144" Type="http://schemas.openxmlformats.org/officeDocument/2006/relationships/hyperlink" Target="https://www.mirbase.org/cgi-bin/mirna_entry.pl?acc=MI0012931" TargetMode="External"/><Relationship Id="rId90" Type="http://schemas.openxmlformats.org/officeDocument/2006/relationships/hyperlink" Target="https://www.mirbase.org/cgi-bin/mirna_entry.pl?acc=MI0012648" TargetMode="External"/><Relationship Id="rId165" Type="http://schemas.openxmlformats.org/officeDocument/2006/relationships/hyperlink" Target="https://www.mirbase.org/cgi-bin/mirna_entry.pl?acc=MI0012984" TargetMode="External"/><Relationship Id="rId27" Type="http://schemas.openxmlformats.org/officeDocument/2006/relationships/hyperlink" Target="https://www.mirbase.org/cgi-bin/mirna_entry.pl?acc=MI0012881" TargetMode="External"/><Relationship Id="rId48" Type="http://schemas.openxmlformats.org/officeDocument/2006/relationships/hyperlink" Target="https://www.mirbase.org/cgi-bin/mirna_entry.pl?acc=MI0012836" TargetMode="External"/><Relationship Id="rId69" Type="http://schemas.openxmlformats.org/officeDocument/2006/relationships/hyperlink" Target="https://www.mirbase.org/cgi-bin/mirna_entry.pl?acc=MI0012793" TargetMode="External"/><Relationship Id="rId113" Type="http://schemas.openxmlformats.org/officeDocument/2006/relationships/hyperlink" Target="https://www.mirbase.org/cgi-bin/mirna_entry.pl?acc=MI0012739" TargetMode="External"/><Relationship Id="rId134" Type="http://schemas.openxmlformats.org/officeDocument/2006/relationships/hyperlink" Target="https://www.mirbase.org/cgi-bin/mirna_entry.pl?acc=MI0012825" TargetMode="External"/><Relationship Id="rId80" Type="http://schemas.openxmlformats.org/officeDocument/2006/relationships/hyperlink" Target="https://www.mirbase.org/cgi-bin/mirna_entry.pl?acc=MI0012702" TargetMode="External"/><Relationship Id="rId155" Type="http://schemas.openxmlformats.org/officeDocument/2006/relationships/hyperlink" Target="https://www.mirbase.org/cgi-bin/mirna_entry.pl?acc=MI0012924" TargetMode="External"/><Relationship Id="rId176" Type="http://schemas.openxmlformats.org/officeDocument/2006/relationships/hyperlink" Target="https://www.mirbase.org/cgi-bin/mirna_entry.pl?acc=MI0012815" TargetMode="External"/><Relationship Id="rId17" Type="http://schemas.openxmlformats.org/officeDocument/2006/relationships/hyperlink" Target="https://www.mirbase.org/cgi-bin/mirna_entry.pl?acc=MI0012805" TargetMode="External"/><Relationship Id="rId38" Type="http://schemas.openxmlformats.org/officeDocument/2006/relationships/hyperlink" Target="https://www.mirbase.org/cgi-bin/mirna_entry.pl?acc=MI0012835" TargetMode="External"/><Relationship Id="rId59" Type="http://schemas.openxmlformats.org/officeDocument/2006/relationships/hyperlink" Target="https://www.mirbase.org/cgi-bin/mirna_entry.pl?acc=MI0012906" TargetMode="External"/><Relationship Id="rId103" Type="http://schemas.openxmlformats.org/officeDocument/2006/relationships/hyperlink" Target="https://www.mirbase.org/cgi-bin/mirna_entry.pl?acc=MI0012908" TargetMode="External"/><Relationship Id="rId124" Type="http://schemas.openxmlformats.org/officeDocument/2006/relationships/hyperlink" Target="https://www.mirbase.org/cgi-bin/mirna_entry.pl?acc=MI0012805" TargetMode="External"/><Relationship Id="rId70" Type="http://schemas.openxmlformats.org/officeDocument/2006/relationships/hyperlink" Target="https://www.mirbase.org/cgi-bin/mirna_entry.pl?acc=MI0012771" TargetMode="External"/><Relationship Id="rId91" Type="http://schemas.openxmlformats.org/officeDocument/2006/relationships/hyperlink" Target="https://www.mirbase.org/cgi-bin/mirna_entry.pl?acc=MI0012807" TargetMode="External"/><Relationship Id="rId145" Type="http://schemas.openxmlformats.org/officeDocument/2006/relationships/hyperlink" Target="https://www.mirbase.org/cgi-bin/mirna_entry.pl?acc=MI0012792" TargetMode="External"/><Relationship Id="rId166" Type="http://schemas.openxmlformats.org/officeDocument/2006/relationships/hyperlink" Target="https://www.mirbase.org/cgi-bin/mirna_entry.pl?acc=MI0028274" TargetMode="External"/><Relationship Id="rId1" Type="http://schemas.openxmlformats.org/officeDocument/2006/relationships/hyperlink" Target="https://www.mirbase.org/cgi-bin/mirna_entry.pl?acc=MI001295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6BBE19-0DE7-4815-B7DD-66D257B0FA4A}">
  <dimension ref="A1:W146"/>
  <sheetViews>
    <sheetView tabSelected="1" workbookViewId="0">
      <pane ySplit="2" topLeftCell="A3" activePane="bottomLeft" state="frozen"/>
      <selection pane="bottomLeft" activeCell="Y34" sqref="Y34"/>
    </sheetView>
  </sheetViews>
  <sheetFormatPr defaultRowHeight="15.75" x14ac:dyDescent="0.25"/>
  <cols>
    <col min="1" max="1" width="13.140625" style="2" customWidth="1"/>
    <col min="2" max="2" width="16.140625" customWidth="1"/>
    <col min="3" max="3" width="29.140625" customWidth="1"/>
    <col min="4" max="4" width="17.85546875" customWidth="1"/>
    <col min="5" max="5" width="11.42578125" customWidth="1"/>
    <col min="7" max="7" width="11.7109375" customWidth="1"/>
    <col min="8" max="8" width="3.28515625" style="1" customWidth="1"/>
    <col min="9" max="9" width="14" style="2" customWidth="1"/>
    <col min="10" max="10" width="16.140625" customWidth="1"/>
    <col min="11" max="11" width="29.140625" customWidth="1"/>
    <col min="12" max="12" width="17.140625" customWidth="1"/>
    <col min="13" max="13" width="12.5703125" customWidth="1"/>
    <col min="15" max="15" width="11.5703125" customWidth="1"/>
    <col min="16" max="16" width="2.7109375" style="1" customWidth="1"/>
    <col min="17" max="17" width="14.140625" style="8" customWidth="1"/>
    <col min="18" max="18" width="15.28515625" customWidth="1"/>
    <col min="19" max="19" width="31.140625" customWidth="1"/>
    <col min="20" max="20" width="17.7109375" customWidth="1"/>
    <col min="21" max="21" width="13" customWidth="1"/>
    <col min="23" max="23" width="12" customWidth="1"/>
  </cols>
  <sheetData>
    <row r="1" spans="1:23" s="10" customFormat="1" ht="18.75" x14ac:dyDescent="0.3">
      <c r="A1" s="9"/>
      <c r="C1" s="11" t="s">
        <v>0</v>
      </c>
      <c r="H1" s="12"/>
      <c r="I1" s="9"/>
      <c r="P1" s="12"/>
      <c r="Q1" s="17"/>
    </row>
    <row r="2" spans="1:23" s="13" customFormat="1" ht="15.75" customHeight="1" x14ac:dyDescent="0.25">
      <c r="B2" s="14" t="s">
        <v>1</v>
      </c>
      <c r="C2" s="14" t="s">
        <v>2</v>
      </c>
      <c r="D2" s="14" t="s">
        <v>3</v>
      </c>
      <c r="E2" s="19" t="s">
        <v>307</v>
      </c>
      <c r="F2" s="14" t="s">
        <v>4</v>
      </c>
      <c r="G2" s="14" t="s">
        <v>5</v>
      </c>
      <c r="H2" s="15"/>
      <c r="J2" s="14" t="s">
        <v>1</v>
      </c>
      <c r="K2" s="14" t="s">
        <v>2</v>
      </c>
      <c r="L2" s="14" t="s">
        <v>3</v>
      </c>
      <c r="M2" s="14" t="s">
        <v>308</v>
      </c>
      <c r="N2" s="14" t="s">
        <v>4</v>
      </c>
      <c r="O2" s="14" t="s">
        <v>5</v>
      </c>
      <c r="P2" s="15"/>
      <c r="R2" s="14" t="s">
        <v>1</v>
      </c>
      <c r="S2" s="14" t="s">
        <v>2</v>
      </c>
      <c r="T2" s="14" t="s">
        <v>3</v>
      </c>
      <c r="U2" s="14" t="s">
        <v>307</v>
      </c>
      <c r="V2" s="14" t="s">
        <v>4</v>
      </c>
      <c r="W2" s="14" t="s">
        <v>5</v>
      </c>
    </row>
    <row r="3" spans="1:23" x14ac:dyDescent="0.25">
      <c r="A3" s="16" t="s">
        <v>6</v>
      </c>
      <c r="B3" s="3" t="s">
        <v>14</v>
      </c>
      <c r="C3" s="3" t="s">
        <v>15</v>
      </c>
      <c r="D3" s="3" t="s">
        <v>16</v>
      </c>
      <c r="E3" s="4">
        <v>11.325725569539616</v>
      </c>
      <c r="F3" s="5">
        <v>3.2035694654720223E-20</v>
      </c>
      <c r="G3" s="5">
        <v>7.3041383812762103E-18</v>
      </c>
      <c r="I3" s="16" t="s">
        <v>7</v>
      </c>
      <c r="J3" s="3" t="s">
        <v>18</v>
      </c>
      <c r="K3" s="3" t="s">
        <v>15</v>
      </c>
      <c r="L3" s="3" t="s">
        <v>16</v>
      </c>
      <c r="M3" s="4">
        <v>7.6397828264919818</v>
      </c>
      <c r="N3" s="5">
        <v>1.1888685589613477E-14</v>
      </c>
      <c r="O3" s="5">
        <v>2.7819524279695538E-12</v>
      </c>
      <c r="Q3" s="16" t="s">
        <v>8</v>
      </c>
      <c r="R3" s="3" t="s">
        <v>20</v>
      </c>
      <c r="S3" s="3" t="s">
        <v>21</v>
      </c>
      <c r="T3" s="3" t="s">
        <v>22</v>
      </c>
      <c r="U3" s="6">
        <v>-4.4658219183858723</v>
      </c>
      <c r="V3" s="5">
        <v>9.6027842127402565E-7</v>
      </c>
      <c r="W3" s="5">
        <v>2.4102988373978044E-4</v>
      </c>
    </row>
    <row r="4" spans="1:23" x14ac:dyDescent="0.25">
      <c r="A4" s="16" t="s">
        <v>13</v>
      </c>
      <c r="B4" s="3" t="s">
        <v>26</v>
      </c>
      <c r="C4" s="3" t="s">
        <v>27</v>
      </c>
      <c r="D4" s="3" t="s">
        <v>28</v>
      </c>
      <c r="E4" s="4">
        <v>8.4858428726687087</v>
      </c>
      <c r="F4" s="5">
        <v>6.0264464937129523E-16</v>
      </c>
      <c r="G4" s="5">
        <v>6.8701490028327651E-14</v>
      </c>
      <c r="I4" s="16" t="s">
        <v>17</v>
      </c>
      <c r="J4" s="3" t="s">
        <v>26</v>
      </c>
      <c r="K4" s="3" t="s">
        <v>27</v>
      </c>
      <c r="L4" s="3" t="s">
        <v>28</v>
      </c>
      <c r="M4" s="4">
        <v>6.4851567016844038</v>
      </c>
      <c r="N4" s="5">
        <v>1.6329845802773562E-12</v>
      </c>
      <c r="O4" s="5">
        <v>1.9105919589245066E-10</v>
      </c>
      <c r="Q4" s="16" t="s">
        <v>19</v>
      </c>
      <c r="R4" s="3" t="s">
        <v>29</v>
      </c>
      <c r="S4" s="3" t="s">
        <v>30</v>
      </c>
      <c r="T4" s="3" t="s">
        <v>31</v>
      </c>
      <c r="U4" s="6">
        <v>-10.704840946319468</v>
      </c>
      <c r="V4" s="5">
        <v>3.0676003353845524E-5</v>
      </c>
      <c r="W4" s="5">
        <v>3.8498384209076134E-3</v>
      </c>
    </row>
    <row r="5" spans="1:23" x14ac:dyDescent="0.25">
      <c r="B5" s="3" t="s">
        <v>20</v>
      </c>
      <c r="C5" s="3" t="s">
        <v>21</v>
      </c>
      <c r="D5" s="3" t="s">
        <v>22</v>
      </c>
      <c r="E5" s="4">
        <v>-7.9981943811296938</v>
      </c>
      <c r="F5" s="5">
        <v>2.133888240620136E-13</v>
      </c>
      <c r="G5" s="5">
        <v>1.6217550628713033E-11</v>
      </c>
      <c r="J5" s="3" t="s">
        <v>20</v>
      </c>
      <c r="K5" s="3" t="s">
        <v>21</v>
      </c>
      <c r="L5" s="3" t="s">
        <v>22</v>
      </c>
      <c r="M5" s="4">
        <v>-5.4042726917894033</v>
      </c>
      <c r="N5" s="5">
        <v>1.4640782086176634E-9</v>
      </c>
      <c r="O5" s="5">
        <v>1.1419810027217774E-7</v>
      </c>
      <c r="Q5" s="7"/>
      <c r="R5" s="3" t="s">
        <v>35</v>
      </c>
      <c r="S5" s="3" t="s">
        <v>36</v>
      </c>
      <c r="T5" s="3" t="s">
        <v>37</v>
      </c>
      <c r="U5" s="6">
        <v>-3.2990609989129966</v>
      </c>
      <c r="V5" s="5">
        <v>1.0553030420849414E-4</v>
      </c>
      <c r="W5" s="5">
        <v>5.2976212712664058E-3</v>
      </c>
    </row>
    <row r="6" spans="1:23" x14ac:dyDescent="0.25">
      <c r="B6" s="3" t="s">
        <v>41</v>
      </c>
      <c r="C6" s="3" t="s">
        <v>42</v>
      </c>
      <c r="D6" s="3" t="s">
        <v>43</v>
      </c>
      <c r="E6" s="4">
        <v>-4.7570560864885394</v>
      </c>
      <c r="F6" s="5">
        <v>1.2682196707644534E-9</v>
      </c>
      <c r="G6" s="5">
        <v>7.2288521233573838E-8</v>
      </c>
      <c r="J6" s="3" t="s">
        <v>44</v>
      </c>
      <c r="K6" s="3" t="s">
        <v>45</v>
      </c>
      <c r="L6" s="3" t="s">
        <v>46</v>
      </c>
      <c r="M6" s="4">
        <v>-15.008879133590787</v>
      </c>
      <c r="N6" s="5">
        <v>2.0610889739751638E-8</v>
      </c>
      <c r="O6" s="5">
        <v>1.2057370497754707E-6</v>
      </c>
      <c r="Q6" s="7"/>
      <c r="R6" s="3" t="s">
        <v>47</v>
      </c>
      <c r="S6" s="3" t="s">
        <v>48</v>
      </c>
      <c r="T6" s="3" t="s">
        <v>49</v>
      </c>
      <c r="U6" s="6">
        <v>-5.7379932138802392</v>
      </c>
      <c r="V6" s="5">
        <v>8.6994736342438576E-5</v>
      </c>
      <c r="W6" s="5">
        <v>5.2976212712664058E-3</v>
      </c>
    </row>
    <row r="7" spans="1:23" x14ac:dyDescent="0.25">
      <c r="B7" s="3" t="s">
        <v>47</v>
      </c>
      <c r="C7" s="3" t="s">
        <v>48</v>
      </c>
      <c r="D7" s="3" t="s">
        <v>49</v>
      </c>
      <c r="E7" s="4">
        <v>-10.875244671184761</v>
      </c>
      <c r="F7" s="5">
        <v>8.5942303220506016E-9</v>
      </c>
      <c r="G7" s="5">
        <v>3.9189690268550741E-7</v>
      </c>
      <c r="J7" s="3" t="s">
        <v>47</v>
      </c>
      <c r="K7" s="3" t="s">
        <v>48</v>
      </c>
      <c r="L7" s="3" t="s">
        <v>49</v>
      </c>
      <c r="M7" s="4">
        <v>-8.7929377434921694</v>
      </c>
      <c r="N7" s="5">
        <v>6.7441919109010705E-8</v>
      </c>
      <c r="O7" s="5">
        <v>3.1562818143017013E-6</v>
      </c>
      <c r="Q7" s="7"/>
      <c r="R7" s="3" t="s">
        <v>53</v>
      </c>
      <c r="S7" s="3" t="s">
        <v>54</v>
      </c>
      <c r="T7" s="3" t="s">
        <v>55</v>
      </c>
      <c r="U7" s="6">
        <v>-6.1394252165463872</v>
      </c>
      <c r="V7" s="5">
        <v>9.4525793680729043E-5</v>
      </c>
      <c r="W7" s="5">
        <v>5.2976212712664058E-3</v>
      </c>
    </row>
    <row r="8" spans="1:23" x14ac:dyDescent="0.25">
      <c r="B8" s="3" t="s">
        <v>44</v>
      </c>
      <c r="C8" s="3" t="s">
        <v>45</v>
      </c>
      <c r="D8" s="3" t="s">
        <v>46</v>
      </c>
      <c r="E8" s="4">
        <v>-13.03406355951306</v>
      </c>
      <c r="F8" s="5">
        <v>1.1623556991746393E-7</v>
      </c>
      <c r="G8" s="5">
        <v>4.4169516568636291E-6</v>
      </c>
      <c r="J8" s="3" t="s">
        <v>29</v>
      </c>
      <c r="K8" s="3" t="s">
        <v>30</v>
      </c>
      <c r="L8" s="3" t="s">
        <v>31</v>
      </c>
      <c r="M8" s="4">
        <v>-12.434851636225364</v>
      </c>
      <c r="N8" s="5">
        <v>1.7171026340932427E-6</v>
      </c>
      <c r="O8" s="5">
        <v>5.7400288053974112E-5</v>
      </c>
      <c r="Q8" s="7"/>
      <c r="R8" s="3" t="s">
        <v>59</v>
      </c>
      <c r="S8" s="3" t="s">
        <v>60</v>
      </c>
      <c r="T8" s="3" t="s">
        <v>61</v>
      </c>
      <c r="U8" s="6">
        <v>-10.648414592482377</v>
      </c>
      <c r="V8" s="5">
        <v>1.9802865800859243E-4</v>
      </c>
      <c r="W8" s="5">
        <v>8.2841988600261176E-3</v>
      </c>
    </row>
    <row r="9" spans="1:23" x14ac:dyDescent="0.25">
      <c r="B9" s="3" t="s">
        <v>62</v>
      </c>
      <c r="C9" s="3" t="s">
        <v>63</v>
      </c>
      <c r="D9" s="3" t="s">
        <v>64</v>
      </c>
      <c r="E9" s="4">
        <v>8.0538411263553602</v>
      </c>
      <c r="F9" s="5">
        <v>2.637002400980225E-7</v>
      </c>
      <c r="G9" s="5">
        <v>8.3776583630559204E-6</v>
      </c>
      <c r="J9" s="3" t="s">
        <v>65</v>
      </c>
      <c r="K9" s="3" t="s">
        <v>66</v>
      </c>
      <c r="L9" s="3" t="s">
        <v>67</v>
      </c>
      <c r="M9" s="4">
        <v>-21.558493186317957</v>
      </c>
      <c r="N9" s="5">
        <v>1.5505077518401066E-6</v>
      </c>
      <c r="O9" s="5">
        <v>5.7400288053974112E-5</v>
      </c>
      <c r="Q9" s="7"/>
      <c r="R9" s="3" t="s">
        <v>68</v>
      </c>
      <c r="S9" s="3" t="s">
        <v>69</v>
      </c>
      <c r="T9" s="3" t="s">
        <v>70</v>
      </c>
      <c r="U9" s="6">
        <v>-11.040813319597486</v>
      </c>
      <c r="V9" s="5">
        <v>2.6765776201668692E-4</v>
      </c>
      <c r="W9" s="5">
        <v>9.5974426094554872E-3</v>
      </c>
    </row>
    <row r="10" spans="1:23" x14ac:dyDescent="0.25">
      <c r="B10" s="3" t="s">
        <v>71</v>
      </c>
      <c r="C10" s="3" t="s">
        <v>72</v>
      </c>
      <c r="D10" s="3" t="s">
        <v>73</v>
      </c>
      <c r="E10" s="4">
        <v>-17.64483075445634</v>
      </c>
      <c r="F10" s="5">
        <v>2.9395292501950598E-7</v>
      </c>
      <c r="G10" s="5">
        <v>8.3776583630559204E-6</v>
      </c>
      <c r="J10" s="3" t="s">
        <v>41</v>
      </c>
      <c r="K10" s="3" t="s">
        <v>42</v>
      </c>
      <c r="L10" s="3" t="s">
        <v>43</v>
      </c>
      <c r="M10" s="4">
        <v>-3.1439655379927496</v>
      </c>
      <c r="N10" s="5">
        <v>6.3301897900883434E-6</v>
      </c>
      <c r="O10" s="5">
        <v>1.8515805136008404E-4</v>
      </c>
      <c r="Q10" s="7"/>
      <c r="R10" s="3" t="s">
        <v>74</v>
      </c>
      <c r="S10" s="3" t="s">
        <v>75</v>
      </c>
      <c r="T10" s="3" t="s">
        <v>76</v>
      </c>
      <c r="U10" s="6">
        <v>-2.9795982665956062</v>
      </c>
      <c r="V10" s="5">
        <v>1.0587697693134558E-3</v>
      </c>
      <c r="W10" s="5">
        <v>3.3218901512209673E-2</v>
      </c>
    </row>
    <row r="11" spans="1:23" x14ac:dyDescent="0.25">
      <c r="B11" s="3" t="s">
        <v>77</v>
      </c>
      <c r="C11" s="3" t="s">
        <v>78</v>
      </c>
      <c r="D11" s="3" t="s">
        <v>79</v>
      </c>
      <c r="E11" s="4">
        <v>-4.512830634463441</v>
      </c>
      <c r="F11" s="5">
        <v>8.0120522754038951E-7</v>
      </c>
      <c r="G11" s="5">
        <v>2.0297199097689868E-5</v>
      </c>
      <c r="J11" s="3" t="s">
        <v>80</v>
      </c>
      <c r="K11" s="3" t="s">
        <v>81</v>
      </c>
      <c r="L11" s="3" t="s">
        <v>82</v>
      </c>
      <c r="M11" s="4">
        <v>-5.6311090203249323</v>
      </c>
      <c r="N11" s="5">
        <v>1.5022237959682135E-5</v>
      </c>
      <c r="O11" s="5">
        <v>3.9057818695173549E-4</v>
      </c>
      <c r="Q11" s="7"/>
      <c r="R11" s="3" t="s">
        <v>83</v>
      </c>
      <c r="S11" s="3" t="s">
        <v>84</v>
      </c>
      <c r="T11" s="3" t="s">
        <v>85</v>
      </c>
      <c r="U11" s="6">
        <v>-4.7209909286396066</v>
      </c>
      <c r="V11" s="5">
        <v>1.4858956185732099E-3</v>
      </c>
      <c r="W11" s="5">
        <v>4.1439977806875077E-2</v>
      </c>
    </row>
    <row r="12" spans="1:23" x14ac:dyDescent="0.25">
      <c r="B12" s="3" t="s">
        <v>89</v>
      </c>
      <c r="C12" s="3" t="s">
        <v>90</v>
      </c>
      <c r="D12" s="3" t="s">
        <v>91</v>
      </c>
      <c r="E12" s="4">
        <v>-11.329605814456947</v>
      </c>
      <c r="F12" s="5">
        <v>1.3926520924046982E-6</v>
      </c>
      <c r="G12" s="5">
        <v>3.1752467706827122E-5</v>
      </c>
      <c r="J12" s="3" t="s">
        <v>92</v>
      </c>
      <c r="K12" s="3" t="s">
        <v>93</v>
      </c>
      <c r="L12" s="3" t="s">
        <v>94</v>
      </c>
      <c r="M12" s="4">
        <v>-9.3056077365582546</v>
      </c>
      <c r="N12" s="5">
        <v>2.927847888870229E-5</v>
      </c>
      <c r="O12" s="5">
        <v>6.8511640599563353E-4</v>
      </c>
      <c r="Q12" s="7"/>
      <c r="R12" s="3" t="s">
        <v>95</v>
      </c>
      <c r="S12" s="3" t="s">
        <v>96</v>
      </c>
      <c r="T12" s="3" t="s">
        <v>97</v>
      </c>
      <c r="U12" s="6">
        <v>-2.2823526122502718</v>
      </c>
      <c r="V12" s="5">
        <v>2.1615849634644083E-3</v>
      </c>
      <c r="W12" s="5">
        <v>4.9323438711778772E-2</v>
      </c>
    </row>
    <row r="13" spans="1:23" x14ac:dyDescent="0.25">
      <c r="B13" s="3" t="s">
        <v>92</v>
      </c>
      <c r="C13" s="3" t="s">
        <v>93</v>
      </c>
      <c r="D13" s="3" t="s">
        <v>94</v>
      </c>
      <c r="E13" s="4">
        <v>-12.103429303290181</v>
      </c>
      <c r="F13" s="5">
        <v>3.8357722474970775E-6</v>
      </c>
      <c r="G13" s="5">
        <v>7.343294982621323E-5</v>
      </c>
      <c r="J13" s="3" t="s">
        <v>98</v>
      </c>
      <c r="K13" s="3" t="s">
        <v>99</v>
      </c>
      <c r="L13" s="3" t="s">
        <v>100</v>
      </c>
      <c r="M13" s="4">
        <v>-18.480758320612647</v>
      </c>
      <c r="N13" s="5">
        <v>4.6516048237878054E-5</v>
      </c>
      <c r="O13" s="5">
        <v>9.8952320796940598E-4</v>
      </c>
      <c r="Q13" s="7"/>
      <c r="R13" s="3" t="s">
        <v>101</v>
      </c>
      <c r="S13" s="3" t="s">
        <v>102</v>
      </c>
      <c r="T13" s="3" t="s">
        <v>103</v>
      </c>
      <c r="U13" s="6">
        <v>-3.5033452453982434</v>
      </c>
      <c r="V13" s="5">
        <v>1.9769139391069531E-3</v>
      </c>
      <c r="W13" s="5">
        <v>4.9323438711778772E-2</v>
      </c>
    </row>
    <row r="14" spans="1:23" x14ac:dyDescent="0.25">
      <c r="B14" s="3" t="s">
        <v>65</v>
      </c>
      <c r="C14" s="3" t="s">
        <v>66</v>
      </c>
      <c r="D14" s="3" t="s">
        <v>67</v>
      </c>
      <c r="E14" s="4">
        <v>-19.149650472451476</v>
      </c>
      <c r="F14" s="5">
        <v>3.8648920961164858E-6</v>
      </c>
      <c r="G14" s="5">
        <v>7.343294982621323E-5</v>
      </c>
      <c r="J14" s="3" t="s">
        <v>104</v>
      </c>
      <c r="K14" s="3" t="s">
        <v>105</v>
      </c>
      <c r="L14" s="3" t="s">
        <v>106</v>
      </c>
      <c r="M14" s="4">
        <v>-6.5805052589930471</v>
      </c>
      <c r="N14" s="5">
        <v>6.4163615810677302E-5</v>
      </c>
      <c r="O14" s="5">
        <v>1.2511905083082075E-3</v>
      </c>
      <c r="Q14" s="7"/>
    </row>
    <row r="15" spans="1:23" ht="15.75" customHeight="1" x14ac:dyDescent="0.25">
      <c r="B15" s="3" t="s">
        <v>110</v>
      </c>
      <c r="C15" s="3" t="s">
        <v>111</v>
      </c>
      <c r="D15" s="3" t="s">
        <v>112</v>
      </c>
      <c r="E15" s="4">
        <v>-9.033993605245163</v>
      </c>
      <c r="F15" s="5">
        <v>5.1301580001532805E-6</v>
      </c>
      <c r="G15" s="5">
        <v>8.354828743106771E-5</v>
      </c>
      <c r="J15" s="3" t="s">
        <v>110</v>
      </c>
      <c r="K15" s="3" t="s">
        <v>111</v>
      </c>
      <c r="L15" s="3" t="s">
        <v>112</v>
      </c>
      <c r="M15" s="4">
        <v>-6.7652043402707323</v>
      </c>
      <c r="N15" s="5">
        <v>7.2356408399262172E-5</v>
      </c>
      <c r="O15" s="5">
        <v>1.3024153511867189E-3</v>
      </c>
      <c r="R15" s="18" t="s">
        <v>1</v>
      </c>
      <c r="S15" s="18" t="s">
        <v>2</v>
      </c>
      <c r="T15" s="18" t="s">
        <v>3</v>
      </c>
      <c r="U15" s="18" t="s">
        <v>309</v>
      </c>
      <c r="V15" s="18" t="s">
        <v>4</v>
      </c>
      <c r="W15" s="18" t="s">
        <v>5</v>
      </c>
    </row>
    <row r="16" spans="1:23" x14ac:dyDescent="0.25">
      <c r="B16" s="3" t="s">
        <v>29</v>
      </c>
      <c r="C16" s="3" t="s">
        <v>30</v>
      </c>
      <c r="D16" s="3" t="s">
        <v>31</v>
      </c>
      <c r="E16" s="4">
        <v>-11.737927702303802</v>
      </c>
      <c r="F16" s="5">
        <v>5.0092475021065703E-6</v>
      </c>
      <c r="G16" s="5">
        <v>8.354828743106771E-5</v>
      </c>
      <c r="J16" s="3" t="s">
        <v>117</v>
      </c>
      <c r="K16" s="3" t="s">
        <v>118</v>
      </c>
      <c r="L16" s="3" t="s">
        <v>119</v>
      </c>
      <c r="M16" s="4">
        <v>-3.9664756175842451</v>
      </c>
      <c r="N16" s="5">
        <v>7.8929284243009951E-5</v>
      </c>
      <c r="O16" s="5">
        <v>1.3192466080617377E-3</v>
      </c>
      <c r="Q16" s="7" t="s">
        <v>113</v>
      </c>
      <c r="R16" s="3" t="s">
        <v>18</v>
      </c>
      <c r="S16" s="3" t="s">
        <v>15</v>
      </c>
      <c r="T16" s="3" t="s">
        <v>16</v>
      </c>
      <c r="U16" s="6">
        <v>-6.4273346110113625</v>
      </c>
      <c r="V16" s="5">
        <v>6.1999727388346547E-11</v>
      </c>
      <c r="W16" s="5">
        <v>1.618192884835845E-8</v>
      </c>
    </row>
    <row r="17" spans="2:23" x14ac:dyDescent="0.25">
      <c r="B17" s="3" t="s">
        <v>98</v>
      </c>
      <c r="C17" s="3" t="s">
        <v>99</v>
      </c>
      <c r="D17" s="3" t="s">
        <v>100</v>
      </c>
      <c r="E17" s="4">
        <v>-36.888618461231545</v>
      </c>
      <c r="F17" s="5">
        <v>1.3876770067480188E-5</v>
      </c>
      <c r="G17" s="5">
        <v>2.1092690502569884E-4</v>
      </c>
      <c r="J17" s="3" t="s">
        <v>50</v>
      </c>
      <c r="K17" s="3" t="s">
        <v>51</v>
      </c>
      <c r="L17" s="3" t="s">
        <v>52</v>
      </c>
      <c r="M17" s="4">
        <v>3.453609045461457</v>
      </c>
      <c r="N17" s="5">
        <v>8.6223167503480166E-5</v>
      </c>
      <c r="O17" s="5">
        <v>1.3450814130542906E-3</v>
      </c>
      <c r="Q17" s="7" t="s">
        <v>120</v>
      </c>
      <c r="R17" s="3" t="s">
        <v>26</v>
      </c>
      <c r="S17" s="3" t="s">
        <v>27</v>
      </c>
      <c r="T17" s="3" t="s">
        <v>28</v>
      </c>
      <c r="U17" s="6">
        <v>-6.0969026504077322</v>
      </c>
      <c r="V17" s="5">
        <v>1.7909994987265675E-10</v>
      </c>
      <c r="W17" s="5">
        <v>2.3372543458381706E-8</v>
      </c>
    </row>
    <row r="18" spans="2:23" x14ac:dyDescent="0.25">
      <c r="B18" s="3" t="s">
        <v>127</v>
      </c>
      <c r="C18" s="3" t="s">
        <v>128</v>
      </c>
      <c r="D18" s="3" t="s">
        <v>129</v>
      </c>
      <c r="E18" s="4">
        <v>-7.5120021298866737</v>
      </c>
      <c r="F18" s="5">
        <v>2.4484022697231537E-5</v>
      </c>
      <c r="G18" s="5">
        <v>3.4889732343554942E-4</v>
      </c>
      <c r="J18" s="3" t="s">
        <v>71</v>
      </c>
      <c r="K18" s="3" t="s">
        <v>72</v>
      </c>
      <c r="L18" s="3" t="s">
        <v>73</v>
      </c>
      <c r="M18" s="4">
        <v>-6.0439245975759279</v>
      </c>
      <c r="N18" s="5">
        <v>1.7378618801815906E-4</v>
      </c>
      <c r="O18" s="5">
        <v>2.5416229997655762E-3</v>
      </c>
      <c r="Q18" s="7"/>
      <c r="R18" s="3" t="s">
        <v>92</v>
      </c>
      <c r="S18" s="3" t="s">
        <v>93</v>
      </c>
      <c r="T18" s="3" t="s">
        <v>94</v>
      </c>
      <c r="U18" s="6">
        <v>36.119633853351935</v>
      </c>
      <c r="V18" s="5">
        <v>4.7665972866529003E-9</v>
      </c>
      <c r="W18" s="5">
        <v>4.1469396393880229E-7</v>
      </c>
    </row>
    <row r="19" spans="2:23" x14ac:dyDescent="0.25">
      <c r="B19" s="3" t="s">
        <v>124</v>
      </c>
      <c r="C19" s="3" t="s">
        <v>125</v>
      </c>
      <c r="D19" s="3" t="s">
        <v>126</v>
      </c>
      <c r="E19" s="4">
        <v>5.5040006390123768</v>
      </c>
      <c r="F19" s="5">
        <v>4.2336310131300336E-5</v>
      </c>
      <c r="G19" s="5">
        <v>5.6780462999626337E-4</v>
      </c>
      <c r="J19" s="3" t="s">
        <v>133</v>
      </c>
      <c r="K19" s="3" t="s">
        <v>134</v>
      </c>
      <c r="L19" s="3" t="s">
        <v>135</v>
      </c>
      <c r="M19" s="4">
        <v>-6.023976425287298</v>
      </c>
      <c r="N19" s="5">
        <v>1.8470331808614974E-4</v>
      </c>
      <c r="O19" s="5">
        <v>2.542386848950532E-3</v>
      </c>
      <c r="Q19" s="7"/>
      <c r="R19" s="3" t="s">
        <v>95</v>
      </c>
      <c r="S19" s="3" t="s">
        <v>96</v>
      </c>
      <c r="T19" s="3" t="s">
        <v>97</v>
      </c>
      <c r="U19" s="6">
        <v>-4.0626786924186549</v>
      </c>
      <c r="V19" s="5">
        <v>1.9628172104553843E-7</v>
      </c>
      <c r="W19" s="5">
        <v>1.2807382298221383E-5</v>
      </c>
    </row>
    <row r="20" spans="2:23" x14ac:dyDescent="0.25">
      <c r="B20" s="3" t="s">
        <v>53</v>
      </c>
      <c r="C20" s="3" t="s">
        <v>54</v>
      </c>
      <c r="D20" s="3" t="s">
        <v>55</v>
      </c>
      <c r="E20" s="4">
        <v>-5.7683502566925728</v>
      </c>
      <c r="F20" s="5">
        <v>4.7688204331472615E-5</v>
      </c>
      <c r="G20" s="5">
        <v>5.7245429702842694E-4</v>
      </c>
      <c r="J20" s="3" t="s">
        <v>139</v>
      </c>
      <c r="K20" s="3" t="s">
        <v>140</v>
      </c>
      <c r="L20" s="3" t="s">
        <v>141</v>
      </c>
      <c r="M20" s="4">
        <v>-7.9878786670902517</v>
      </c>
      <c r="N20" s="5">
        <v>2.258045446483048E-4</v>
      </c>
      <c r="O20" s="5">
        <v>2.9354590804279625E-3</v>
      </c>
      <c r="Q20" s="7"/>
      <c r="R20" s="3" t="s">
        <v>41</v>
      </c>
      <c r="S20" s="3" t="s">
        <v>42</v>
      </c>
      <c r="T20" s="3" t="s">
        <v>43</v>
      </c>
      <c r="U20" s="6">
        <v>3.7303080228895094</v>
      </c>
      <c r="V20" s="5">
        <v>1.6848716129133252E-6</v>
      </c>
      <c r="W20" s="5">
        <v>8.7950298194075575E-5</v>
      </c>
    </row>
    <row r="21" spans="2:23" x14ac:dyDescent="0.25">
      <c r="B21" s="3" t="s">
        <v>145</v>
      </c>
      <c r="C21" s="3" t="s">
        <v>146</v>
      </c>
      <c r="D21" s="3" t="s">
        <v>100</v>
      </c>
      <c r="E21" s="4">
        <v>-7.3683942681285099</v>
      </c>
      <c r="F21" s="5">
        <v>4.7704524752368907E-5</v>
      </c>
      <c r="G21" s="5">
        <v>5.7245429702842694E-4</v>
      </c>
      <c r="J21" s="3" t="s">
        <v>147</v>
      </c>
      <c r="K21" s="3" t="s">
        <v>148</v>
      </c>
      <c r="L21" s="3" t="s">
        <v>129</v>
      </c>
      <c r="M21" s="4">
        <v>-7.8190965255110365</v>
      </c>
      <c r="N21" s="5">
        <v>2.6914679329643722E-4</v>
      </c>
      <c r="O21" s="5">
        <v>3.3147552437561216E-3</v>
      </c>
      <c r="Q21" s="7"/>
      <c r="R21" s="3" t="s">
        <v>110</v>
      </c>
      <c r="S21" s="3" t="s">
        <v>111</v>
      </c>
      <c r="T21" s="3" t="s">
        <v>112</v>
      </c>
      <c r="U21" s="6">
        <v>10.936740958322615</v>
      </c>
      <c r="V21" s="5">
        <v>4.5289083336394163E-6</v>
      </c>
      <c r="W21" s="5">
        <v>1.970075125133146E-4</v>
      </c>
    </row>
    <row r="22" spans="2:23" x14ac:dyDescent="0.25">
      <c r="B22" s="3" t="s">
        <v>152</v>
      </c>
      <c r="C22" s="3" t="s">
        <v>153</v>
      </c>
      <c r="D22" s="3" t="s">
        <v>154</v>
      </c>
      <c r="E22" s="4">
        <v>-6.5116385045063696</v>
      </c>
      <c r="F22" s="5">
        <v>5.3827982125558815E-5</v>
      </c>
      <c r="G22" s="5">
        <v>6.1363899623137052E-4</v>
      </c>
      <c r="J22" s="3" t="s">
        <v>127</v>
      </c>
      <c r="K22" s="3" t="s">
        <v>128</v>
      </c>
      <c r="L22" s="3" t="s">
        <v>129</v>
      </c>
      <c r="M22" s="4">
        <v>-5.0353791746222791</v>
      </c>
      <c r="N22" s="5">
        <v>3.5173213885097829E-4</v>
      </c>
      <c r="O22" s="5">
        <v>4.1152660245564457E-3</v>
      </c>
      <c r="Q22" s="7"/>
      <c r="R22" s="3" t="s">
        <v>155</v>
      </c>
      <c r="S22" s="3" t="s">
        <v>156</v>
      </c>
      <c r="T22" s="3" t="s">
        <v>157</v>
      </c>
      <c r="U22" s="6">
        <v>-30.999770142159939</v>
      </c>
      <c r="V22" s="5">
        <v>1.2177093701405317E-5</v>
      </c>
      <c r="W22" s="5">
        <v>4.5403163658096966E-4</v>
      </c>
    </row>
    <row r="23" spans="2:23" x14ac:dyDescent="0.25">
      <c r="B23" s="3" t="s">
        <v>161</v>
      </c>
      <c r="C23" s="3" t="s">
        <v>162</v>
      </c>
      <c r="D23" s="3" t="s">
        <v>163</v>
      </c>
      <c r="E23" s="4">
        <v>-6.7087824231428215</v>
      </c>
      <c r="F23" s="5">
        <v>8.2937328611957343E-5</v>
      </c>
      <c r="G23" s="5">
        <v>9.0046242492982254E-4</v>
      </c>
      <c r="J23" s="3" t="s">
        <v>142</v>
      </c>
      <c r="K23" s="3" t="s">
        <v>143</v>
      </c>
      <c r="L23" s="3" t="s">
        <v>144</v>
      </c>
      <c r="M23" s="4">
        <v>6.8655917543116596</v>
      </c>
      <c r="N23" s="5">
        <v>4.6741197288034637E-4</v>
      </c>
      <c r="O23" s="5">
        <v>4.7554087675652631E-3</v>
      </c>
      <c r="Q23" s="7"/>
      <c r="R23" s="3" t="s">
        <v>104</v>
      </c>
      <c r="S23" s="3" t="s">
        <v>105</v>
      </c>
      <c r="T23" s="3" t="s">
        <v>106</v>
      </c>
      <c r="U23" s="6">
        <v>8.3551852000634259</v>
      </c>
      <c r="V23" s="5">
        <v>3.7278423248015714E-5</v>
      </c>
      <c r="W23" s="5">
        <v>1.2162085584665127E-3</v>
      </c>
    </row>
    <row r="24" spans="2:23" x14ac:dyDescent="0.25">
      <c r="B24" s="3" t="s">
        <v>158</v>
      </c>
      <c r="C24" s="3" t="s">
        <v>159</v>
      </c>
      <c r="D24" s="3" t="s">
        <v>160</v>
      </c>
      <c r="E24" s="4">
        <v>3.7220741191212343</v>
      </c>
      <c r="F24" s="5">
        <v>1.4084229274087689E-4</v>
      </c>
      <c r="G24" s="5">
        <v>1.4596383065872695E-3</v>
      </c>
      <c r="J24" s="3" t="s">
        <v>167</v>
      </c>
      <c r="K24" s="3" t="s">
        <v>168</v>
      </c>
      <c r="L24" s="3" t="s">
        <v>169</v>
      </c>
      <c r="M24" s="4">
        <v>2.2722952462113413</v>
      </c>
      <c r="N24" s="5">
        <v>4.3832211322336314E-4</v>
      </c>
      <c r="O24" s="5">
        <v>4.7554087675652631E-3</v>
      </c>
      <c r="Q24" s="7"/>
      <c r="R24" s="3" t="s">
        <v>170</v>
      </c>
      <c r="S24" s="3" t="s">
        <v>171</v>
      </c>
      <c r="T24" s="3" t="s">
        <v>172</v>
      </c>
      <c r="U24" s="6">
        <v>-6.5463281946480594</v>
      </c>
      <c r="V24" s="5">
        <v>1.3371058289724611E-4</v>
      </c>
      <c r="W24" s="5">
        <v>3.8776069040201374E-3</v>
      </c>
    </row>
    <row r="25" spans="2:23" x14ac:dyDescent="0.25">
      <c r="B25" s="3" t="s">
        <v>176</v>
      </c>
      <c r="C25" s="3" t="s">
        <v>177</v>
      </c>
      <c r="D25" s="3" t="s">
        <v>178</v>
      </c>
      <c r="E25" s="4">
        <v>-4.0212701487566784</v>
      </c>
      <c r="F25" s="5">
        <v>1.9244249134540945E-4</v>
      </c>
      <c r="G25" s="5">
        <v>1.9076907837718849E-3</v>
      </c>
      <c r="J25" s="3" t="s">
        <v>77</v>
      </c>
      <c r="K25" s="3" t="s">
        <v>78</v>
      </c>
      <c r="L25" s="3" t="s">
        <v>79</v>
      </c>
      <c r="M25" s="4">
        <v>-2.8897285377682604</v>
      </c>
      <c r="N25" s="5">
        <v>4.5808499300982962E-4</v>
      </c>
      <c r="O25" s="5">
        <v>4.7554087675652631E-3</v>
      </c>
      <c r="Q25" s="7"/>
      <c r="R25" s="3" t="s">
        <v>158</v>
      </c>
      <c r="S25" s="3" t="s">
        <v>159</v>
      </c>
      <c r="T25" s="3" t="s">
        <v>160</v>
      </c>
      <c r="U25" s="6">
        <v>-3.8821395180024432</v>
      </c>
      <c r="V25" s="5">
        <v>2.6272021171465094E-4</v>
      </c>
      <c r="W25" s="5">
        <v>6.8569975257523896E-3</v>
      </c>
    </row>
    <row r="26" spans="2:23" x14ac:dyDescent="0.25">
      <c r="B26" s="3" t="s">
        <v>182</v>
      </c>
      <c r="C26" s="3" t="s">
        <v>183</v>
      </c>
      <c r="D26" s="3" t="s">
        <v>184</v>
      </c>
      <c r="E26" s="4">
        <v>-3.4633289447304882</v>
      </c>
      <c r="F26" s="5">
        <v>2.4161591750400036E-4</v>
      </c>
      <c r="G26" s="5">
        <v>2.2354944839994132E-3</v>
      </c>
      <c r="J26" s="3" t="s">
        <v>185</v>
      </c>
      <c r="K26" s="3" t="s">
        <v>186</v>
      </c>
      <c r="L26" s="3" t="s">
        <v>187</v>
      </c>
      <c r="M26" s="4">
        <v>-5.1946730995771846</v>
      </c>
      <c r="N26" s="5">
        <v>6.0497421708497216E-4</v>
      </c>
      <c r="O26" s="5">
        <v>5.8984986165784787E-3</v>
      </c>
      <c r="Q26" s="7"/>
      <c r="R26" s="3" t="s">
        <v>188</v>
      </c>
      <c r="S26" s="3" t="s">
        <v>189</v>
      </c>
      <c r="T26" s="3" t="s">
        <v>190</v>
      </c>
      <c r="U26" s="6">
        <v>7.3857582861577624</v>
      </c>
      <c r="V26" s="5">
        <v>9.8745410404960988E-4</v>
      </c>
      <c r="W26" s="5">
        <v>2.3429592832449834E-2</v>
      </c>
    </row>
    <row r="27" spans="2:23" x14ac:dyDescent="0.25">
      <c r="B27" s="3" t="s">
        <v>104</v>
      </c>
      <c r="C27" s="3" t="s">
        <v>105</v>
      </c>
      <c r="D27" s="3" t="s">
        <v>106</v>
      </c>
      <c r="E27" s="4">
        <v>-5.6357302999828081</v>
      </c>
      <c r="F27" s="5">
        <v>2.4512000921046197E-4</v>
      </c>
      <c r="G27" s="5">
        <v>2.2354944839994132E-3</v>
      </c>
      <c r="J27" s="3" t="s">
        <v>145</v>
      </c>
      <c r="K27" s="3" t="s">
        <v>146</v>
      </c>
      <c r="L27" s="3" t="s">
        <v>100</v>
      </c>
      <c r="M27" s="4">
        <v>-5.2605744918948218</v>
      </c>
      <c r="N27" s="5">
        <v>7.136596977285124E-4</v>
      </c>
      <c r="O27" s="5">
        <v>6.4229372795566115E-3</v>
      </c>
      <c r="Q27" s="7"/>
      <c r="R27" s="3" t="s">
        <v>194</v>
      </c>
      <c r="S27" s="3" t="s">
        <v>195</v>
      </c>
      <c r="T27" s="3" t="s">
        <v>196</v>
      </c>
      <c r="U27" s="6">
        <v>8.4819925416282818</v>
      </c>
      <c r="V27" s="5">
        <v>1.5126470761092977E-3</v>
      </c>
      <c r="W27" s="5">
        <v>3.2900073905377226E-2</v>
      </c>
    </row>
    <row r="28" spans="2:23" x14ac:dyDescent="0.25">
      <c r="B28" s="3" t="s">
        <v>74</v>
      </c>
      <c r="C28" s="3" t="s">
        <v>75</v>
      </c>
      <c r="D28" s="3" t="s">
        <v>76</v>
      </c>
      <c r="E28" s="4">
        <v>-3.0788849215488909</v>
      </c>
      <c r="F28" s="5">
        <v>2.7381433528489229E-4</v>
      </c>
      <c r="G28" s="5">
        <v>2.4011410940367479E-3</v>
      </c>
      <c r="J28" s="3" t="s">
        <v>194</v>
      </c>
      <c r="K28" s="3" t="s">
        <v>195</v>
      </c>
      <c r="L28" s="3" t="s">
        <v>196</v>
      </c>
      <c r="M28" s="4">
        <v>-6.8979067069902928</v>
      </c>
      <c r="N28" s="5">
        <v>6.8626835439677513E-4</v>
      </c>
      <c r="O28" s="5">
        <v>6.4229372795566115E-3</v>
      </c>
      <c r="Q28" s="7"/>
      <c r="R28" s="3" t="s">
        <v>139</v>
      </c>
      <c r="S28" s="3" t="s">
        <v>140</v>
      </c>
      <c r="T28" s="3" t="s">
        <v>141</v>
      </c>
      <c r="U28" s="6">
        <v>6.7032751064346101</v>
      </c>
      <c r="V28" s="5">
        <v>1.7164855490118488E-3</v>
      </c>
      <c r="W28" s="5">
        <v>3.4461748330160961E-2</v>
      </c>
    </row>
    <row r="29" spans="2:23" x14ac:dyDescent="0.25">
      <c r="B29" s="3" t="s">
        <v>200</v>
      </c>
      <c r="C29" s="3" t="s">
        <v>201</v>
      </c>
      <c r="D29" s="3" t="s">
        <v>202</v>
      </c>
      <c r="E29" s="4">
        <v>-16.582215193952024</v>
      </c>
      <c r="F29" s="5">
        <v>2.9977507257151044E-4</v>
      </c>
      <c r="G29" s="5">
        <v>2.5314339461594217E-3</v>
      </c>
      <c r="J29" s="3" t="s">
        <v>121</v>
      </c>
      <c r="K29" s="3" t="s">
        <v>122</v>
      </c>
      <c r="L29" s="3" t="s">
        <v>123</v>
      </c>
      <c r="M29" s="4">
        <v>5.3275459601893038</v>
      </c>
      <c r="N29" s="5">
        <v>7.6704367365785879E-4</v>
      </c>
      <c r="O29" s="5">
        <v>6.647711838368109E-3</v>
      </c>
      <c r="Q29" s="7"/>
      <c r="R29" s="3" t="s">
        <v>203</v>
      </c>
      <c r="S29" s="3" t="s">
        <v>204</v>
      </c>
      <c r="T29" s="3" t="s">
        <v>205</v>
      </c>
      <c r="U29" s="6">
        <v>-68.132724634015034</v>
      </c>
      <c r="V29" s="5">
        <v>2.4912387816500422E-3</v>
      </c>
      <c r="W29" s="5">
        <v>4.6443808715047219E-2</v>
      </c>
    </row>
    <row r="30" spans="2:23" x14ac:dyDescent="0.25">
      <c r="B30" s="3" t="s">
        <v>121</v>
      </c>
      <c r="C30" s="3" t="s">
        <v>122</v>
      </c>
      <c r="D30" s="3" t="s">
        <v>123</v>
      </c>
      <c r="E30" s="4">
        <v>5.7993422325666009</v>
      </c>
      <c r="F30" s="5">
        <v>4.3631758546776713E-4</v>
      </c>
      <c r="G30" s="5">
        <v>3.5528717673803897E-3</v>
      </c>
      <c r="J30" s="3" t="s">
        <v>209</v>
      </c>
      <c r="K30" s="3" t="s">
        <v>210</v>
      </c>
      <c r="L30" s="3" t="s">
        <v>211</v>
      </c>
      <c r="M30" s="4">
        <v>-2.527077509757035</v>
      </c>
      <c r="N30" s="5">
        <v>1.0751576368580775E-3</v>
      </c>
      <c r="O30" s="5">
        <v>8.9852459651710761E-3</v>
      </c>
      <c r="Q30" s="7"/>
    </row>
    <row r="31" spans="2:23" ht="16.5" customHeight="1" x14ac:dyDescent="0.25">
      <c r="B31" s="3" t="s">
        <v>117</v>
      </c>
      <c r="C31" s="3" t="s">
        <v>118</v>
      </c>
      <c r="D31" s="3" t="s">
        <v>119</v>
      </c>
      <c r="E31" s="4">
        <v>-3.2783465495287221</v>
      </c>
      <c r="F31" s="5">
        <v>6.5938162289223552E-4</v>
      </c>
      <c r="G31" s="5">
        <v>5.0786536020021632E-3</v>
      </c>
      <c r="J31" s="3" t="s">
        <v>215</v>
      </c>
      <c r="K31" s="3" t="s">
        <v>216</v>
      </c>
      <c r="L31" s="3" t="s">
        <v>217</v>
      </c>
      <c r="M31" s="4">
        <v>-9.1852281748233313</v>
      </c>
      <c r="N31" s="5">
        <v>1.2689219160725159E-3</v>
      </c>
      <c r="O31" s="5">
        <v>9.5783138180957645E-3</v>
      </c>
      <c r="R31" s="18" t="s">
        <v>1</v>
      </c>
      <c r="S31" s="18" t="s">
        <v>2</v>
      </c>
      <c r="T31" s="18" t="s">
        <v>3</v>
      </c>
      <c r="U31" s="18" t="s">
        <v>310</v>
      </c>
      <c r="V31" s="18" t="s">
        <v>4</v>
      </c>
      <c r="W31" s="18" t="s">
        <v>5</v>
      </c>
    </row>
    <row r="32" spans="2:23" x14ac:dyDescent="0.25">
      <c r="B32" s="3" t="s">
        <v>32</v>
      </c>
      <c r="C32" s="3" t="s">
        <v>33</v>
      </c>
      <c r="D32" s="3" t="s">
        <v>34</v>
      </c>
      <c r="E32" s="4">
        <v>-5.0500546324679858</v>
      </c>
      <c r="F32" s="5">
        <v>6.9051869150029419E-4</v>
      </c>
      <c r="G32" s="5">
        <v>5.0786536020021632E-3</v>
      </c>
      <c r="J32" s="3" t="s">
        <v>222</v>
      </c>
      <c r="K32" s="3" t="s">
        <v>223</v>
      </c>
      <c r="L32" s="3" t="s">
        <v>224</v>
      </c>
      <c r="M32" s="4">
        <v>-12.143074987086083</v>
      </c>
      <c r="N32" s="5">
        <v>1.255103798939282E-3</v>
      </c>
      <c r="O32" s="5">
        <v>9.5783138180957645E-3</v>
      </c>
      <c r="Q32" s="7" t="s">
        <v>218</v>
      </c>
      <c r="R32" s="3" t="s">
        <v>167</v>
      </c>
      <c r="S32" s="3" t="s">
        <v>168</v>
      </c>
      <c r="T32" s="3" t="s">
        <v>169</v>
      </c>
      <c r="U32" s="6">
        <v>3.1955153490586561</v>
      </c>
      <c r="V32" s="5">
        <v>4.1913908952352963E-6</v>
      </c>
      <c r="W32" s="5">
        <v>1.2029291869325302E-3</v>
      </c>
    </row>
    <row r="33" spans="2:23" x14ac:dyDescent="0.25">
      <c r="B33" s="3" t="s">
        <v>147</v>
      </c>
      <c r="C33" s="3" t="s">
        <v>148</v>
      </c>
      <c r="D33" s="3" t="s">
        <v>129</v>
      </c>
      <c r="E33" s="4">
        <v>-7.0747624376628053</v>
      </c>
      <c r="F33" s="5">
        <v>6.8504204288726347E-4</v>
      </c>
      <c r="G33" s="5">
        <v>5.0786536020021632E-3</v>
      </c>
      <c r="J33" s="3" t="s">
        <v>229</v>
      </c>
      <c r="K33" s="3" t="s">
        <v>230</v>
      </c>
      <c r="L33" s="3" t="s">
        <v>231</v>
      </c>
      <c r="M33" s="4">
        <v>-12.971041474457929</v>
      </c>
      <c r="N33" s="5">
        <v>1.268147538701964E-3</v>
      </c>
      <c r="O33" s="5">
        <v>9.5783138180957645E-3</v>
      </c>
      <c r="Q33" s="7" t="s">
        <v>225</v>
      </c>
      <c r="R33" s="3" t="s">
        <v>29</v>
      </c>
      <c r="S33" s="3" t="s">
        <v>30</v>
      </c>
      <c r="T33" s="3" t="s">
        <v>31</v>
      </c>
      <c r="U33" s="6">
        <v>-11.340426638917474</v>
      </c>
      <c r="V33" s="5">
        <v>1.2869238659956493E-5</v>
      </c>
      <c r="W33" s="5">
        <v>1.8467357477037567E-3</v>
      </c>
    </row>
    <row r="34" spans="2:23" x14ac:dyDescent="0.25">
      <c r="B34" s="3" t="s">
        <v>226</v>
      </c>
      <c r="C34" s="3" t="s">
        <v>227</v>
      </c>
      <c r="D34" s="3" t="s">
        <v>228</v>
      </c>
      <c r="E34" s="4">
        <v>-2.6111732025654413</v>
      </c>
      <c r="F34" s="5">
        <v>7.5062671235028011E-4</v>
      </c>
      <c r="G34" s="5">
        <v>5.3482153254957457E-3</v>
      </c>
      <c r="J34" s="3" t="s">
        <v>182</v>
      </c>
      <c r="K34" s="3" t="s">
        <v>183</v>
      </c>
      <c r="L34" s="3" t="s">
        <v>184</v>
      </c>
      <c r="M34" s="4">
        <v>-2.8921132095714426</v>
      </c>
      <c r="N34" s="5">
        <v>1.3311508109726581E-3</v>
      </c>
      <c r="O34" s="5">
        <v>9.734040305237562E-3</v>
      </c>
      <c r="Q34" s="7"/>
      <c r="R34" s="3" t="s">
        <v>35</v>
      </c>
      <c r="S34" s="3" t="s">
        <v>36</v>
      </c>
      <c r="T34" s="3" t="s">
        <v>37</v>
      </c>
      <c r="U34" s="6">
        <v>-3.3857806125739982</v>
      </c>
      <c r="V34" s="5">
        <v>7.1890873536261234E-5</v>
      </c>
      <c r="W34" s="5">
        <v>5.977522946275007E-3</v>
      </c>
    </row>
    <row r="35" spans="2:23" x14ac:dyDescent="0.25">
      <c r="B35" s="3" t="s">
        <v>114</v>
      </c>
      <c r="C35" s="3" t="s">
        <v>115</v>
      </c>
      <c r="D35" s="3" t="s">
        <v>116</v>
      </c>
      <c r="E35" s="4">
        <v>6.3756725809169801</v>
      </c>
      <c r="F35" s="5">
        <v>7.826082586748622E-4</v>
      </c>
      <c r="G35" s="5">
        <v>5.3861644466339864E-3</v>
      </c>
      <c r="J35" s="3" t="s">
        <v>62</v>
      </c>
      <c r="K35" s="3" t="s">
        <v>63</v>
      </c>
      <c r="L35" s="3" t="s">
        <v>64</v>
      </c>
      <c r="M35" s="4">
        <v>3.7423081991415943</v>
      </c>
      <c r="N35" s="5">
        <v>1.377871365953971E-3</v>
      </c>
      <c r="O35" s="5">
        <v>9.7703605949463392E-3</v>
      </c>
      <c r="Q35" s="7"/>
      <c r="R35" s="3" t="s">
        <v>80</v>
      </c>
      <c r="S35" s="3" t="s">
        <v>81</v>
      </c>
      <c r="T35" s="3" t="s">
        <v>82</v>
      </c>
      <c r="U35" s="6">
        <v>-5.4558553474180584</v>
      </c>
      <c r="V35" s="5">
        <v>8.3310424338327619E-5</v>
      </c>
      <c r="W35" s="5">
        <v>5.977522946275007E-3</v>
      </c>
    </row>
    <row r="36" spans="2:23" x14ac:dyDescent="0.25">
      <c r="B36" s="3" t="s">
        <v>10</v>
      </c>
      <c r="C36" s="3" t="s">
        <v>11</v>
      </c>
      <c r="D36" s="3" t="s">
        <v>12</v>
      </c>
      <c r="E36" s="4">
        <v>-8.5280465463365474</v>
      </c>
      <c r="F36" s="5">
        <v>8.0319996134015591E-4</v>
      </c>
      <c r="G36" s="5">
        <v>5.3861644466339864E-3</v>
      </c>
      <c r="J36" s="3" t="s">
        <v>176</v>
      </c>
      <c r="K36" s="3" t="s">
        <v>177</v>
      </c>
      <c r="L36" s="3" t="s">
        <v>178</v>
      </c>
      <c r="M36" s="4">
        <v>-3.2006638253417865</v>
      </c>
      <c r="N36" s="5">
        <v>1.5976028741577063E-3</v>
      </c>
      <c r="O36" s="5">
        <v>1.068111635865438E-2</v>
      </c>
      <c r="Q36" s="7"/>
      <c r="R36" s="3" t="s">
        <v>20</v>
      </c>
      <c r="S36" s="3" t="s">
        <v>21</v>
      </c>
      <c r="T36" s="3" t="s">
        <v>22</v>
      </c>
      <c r="U36" s="6">
        <v>-3.0174959876997831</v>
      </c>
      <c r="V36" s="5">
        <v>2.4831428585622277E-4</v>
      </c>
      <c r="W36" s="5">
        <v>1.4253240008147186E-2</v>
      </c>
    </row>
    <row r="37" spans="2:23" x14ac:dyDescent="0.25">
      <c r="B37" s="3" t="s">
        <v>235</v>
      </c>
      <c r="C37" s="3" t="s">
        <v>236</v>
      </c>
      <c r="D37" s="3" t="s">
        <v>237</v>
      </c>
      <c r="E37" s="4">
        <v>-17.762002802502089</v>
      </c>
      <c r="F37" s="5">
        <v>8.5623813971418309E-4</v>
      </c>
      <c r="G37" s="5">
        <v>5.5777798815666788E-3</v>
      </c>
      <c r="J37" s="3" t="s">
        <v>89</v>
      </c>
      <c r="K37" s="3" t="s">
        <v>90</v>
      </c>
      <c r="L37" s="3" t="s">
        <v>91</v>
      </c>
      <c r="M37" s="4">
        <v>-4.8716195515645735</v>
      </c>
      <c r="N37" s="5">
        <v>1.5707150817338914E-3</v>
      </c>
      <c r="O37" s="5">
        <v>1.068111635865438E-2</v>
      </c>
      <c r="Q37" s="7"/>
      <c r="R37" s="3" t="s">
        <v>47</v>
      </c>
      <c r="S37" s="3" t="s">
        <v>48</v>
      </c>
      <c r="T37" s="3" t="s">
        <v>49</v>
      </c>
      <c r="U37" s="6">
        <v>-4.6393272007979709</v>
      </c>
      <c r="V37" s="5">
        <v>4.0898228494630099E-4</v>
      </c>
      <c r="W37" s="5">
        <v>1.956298596326473E-2</v>
      </c>
    </row>
    <row r="38" spans="2:23" x14ac:dyDescent="0.25">
      <c r="B38" s="3" t="s">
        <v>139</v>
      </c>
      <c r="C38" s="3" t="s">
        <v>140</v>
      </c>
      <c r="D38" s="3" t="s">
        <v>141</v>
      </c>
      <c r="E38" s="4">
        <v>-6.413584811153247</v>
      </c>
      <c r="F38" s="5">
        <v>9.568211038834555E-4</v>
      </c>
      <c r="G38" s="5">
        <v>6.0598669912618848E-3</v>
      </c>
      <c r="J38" s="3" t="s">
        <v>179</v>
      </c>
      <c r="K38" s="3" t="s">
        <v>180</v>
      </c>
      <c r="L38" s="3" t="s">
        <v>181</v>
      </c>
      <c r="M38" s="4">
        <v>3.053185669127211</v>
      </c>
      <c r="N38" s="5">
        <v>1.6529876288852012E-3</v>
      </c>
      <c r="O38" s="5">
        <v>1.0744419587753807E-2</v>
      </c>
      <c r="Q38" s="7"/>
      <c r="R38" s="3" t="s">
        <v>142</v>
      </c>
      <c r="S38" s="3" t="s">
        <v>143</v>
      </c>
      <c r="T38" s="3" t="s">
        <v>144</v>
      </c>
      <c r="U38" s="6">
        <v>8.9464252874809223</v>
      </c>
      <c r="V38" s="5">
        <v>6.6794850864206762E-4</v>
      </c>
      <c r="W38" s="5">
        <v>2.5125158594403757E-2</v>
      </c>
    </row>
    <row r="39" spans="2:23" x14ac:dyDescent="0.25">
      <c r="B39" s="3" t="s">
        <v>241</v>
      </c>
      <c r="C39" s="3" t="s">
        <v>242</v>
      </c>
      <c r="D39" s="3" t="s">
        <v>243</v>
      </c>
      <c r="E39" s="4">
        <v>-6.133202294327063</v>
      </c>
      <c r="F39" s="5">
        <v>1.0645551148888682E-3</v>
      </c>
      <c r="G39" s="5">
        <v>6.5599612485043772E-3</v>
      </c>
      <c r="J39" s="3" t="s">
        <v>244</v>
      </c>
      <c r="K39" s="3" t="s">
        <v>245</v>
      </c>
      <c r="L39" s="3" t="s">
        <v>246</v>
      </c>
      <c r="M39" s="4">
        <v>4.9441470147161963</v>
      </c>
      <c r="N39" s="5">
        <v>1.9280354843723474E-3</v>
      </c>
      <c r="O39" s="5">
        <v>1.1781539313325399E-2</v>
      </c>
      <c r="Q39" s="7"/>
      <c r="R39" s="3" t="s">
        <v>59</v>
      </c>
      <c r="S39" s="3" t="s">
        <v>60</v>
      </c>
      <c r="T39" s="3" t="s">
        <v>61</v>
      </c>
      <c r="U39" s="6">
        <v>-8.1935570211297897</v>
      </c>
      <c r="V39" s="5">
        <v>7.003528528056796E-4</v>
      </c>
      <c r="W39" s="5">
        <v>2.5125158594403757E-2</v>
      </c>
    </row>
    <row r="40" spans="2:23" x14ac:dyDescent="0.25">
      <c r="B40" s="3" t="s">
        <v>83</v>
      </c>
      <c r="C40" s="3" t="s">
        <v>84</v>
      </c>
      <c r="D40" s="3" t="s">
        <v>85</v>
      </c>
      <c r="E40" s="4">
        <v>-4.4877852457661591</v>
      </c>
      <c r="F40" s="5">
        <v>1.1404720381104022E-3</v>
      </c>
      <c r="G40" s="5">
        <v>6.8428322286624137E-3</v>
      </c>
      <c r="J40" s="3" t="s">
        <v>95</v>
      </c>
      <c r="K40" s="3" t="s">
        <v>96</v>
      </c>
      <c r="L40" s="3" t="s">
        <v>97</v>
      </c>
      <c r="M40" s="4">
        <v>2.1673323092848542</v>
      </c>
      <c r="N40" s="5">
        <v>1.9621391385046699E-3</v>
      </c>
      <c r="O40" s="5">
        <v>1.1781539313325399E-2</v>
      </c>
      <c r="Q40" s="7"/>
    </row>
    <row r="41" spans="2:23" ht="15.75" customHeight="1" x14ac:dyDescent="0.25">
      <c r="B41" s="3" t="s">
        <v>86</v>
      </c>
      <c r="C41" s="3" t="s">
        <v>87</v>
      </c>
      <c r="D41" s="3" t="s">
        <v>88</v>
      </c>
      <c r="E41" s="4">
        <v>8.8731974288147626</v>
      </c>
      <c r="F41" s="5">
        <v>1.2071894782107525E-3</v>
      </c>
      <c r="G41" s="5">
        <v>7.0574154110782453E-3</v>
      </c>
      <c r="J41" s="3" t="s">
        <v>250</v>
      </c>
      <c r="K41" s="3" t="s">
        <v>251</v>
      </c>
      <c r="L41" s="3" t="s">
        <v>252</v>
      </c>
      <c r="M41" s="4">
        <v>-3.6352284804414254</v>
      </c>
      <c r="N41" s="5">
        <v>1.9635898855542332E-3</v>
      </c>
      <c r="O41" s="5">
        <v>1.1781539313325399E-2</v>
      </c>
      <c r="R41" s="18" t="s">
        <v>1</v>
      </c>
      <c r="S41" s="18" t="s">
        <v>2</v>
      </c>
      <c r="T41" s="18" t="s">
        <v>3</v>
      </c>
      <c r="U41" s="18" t="s">
        <v>308</v>
      </c>
      <c r="V41" s="18" t="s">
        <v>4</v>
      </c>
      <c r="W41" s="18" t="s">
        <v>5</v>
      </c>
    </row>
    <row r="42" spans="2:23" x14ac:dyDescent="0.25">
      <c r="B42" s="3" t="s">
        <v>253</v>
      </c>
      <c r="C42" s="3" t="s">
        <v>254</v>
      </c>
      <c r="D42" s="3" t="s">
        <v>255</v>
      </c>
      <c r="E42" s="4">
        <v>-7.4089770537679058</v>
      </c>
      <c r="F42" s="5">
        <v>1.2821811891569293E-3</v>
      </c>
      <c r="G42" s="5">
        <v>7.3084327781944968E-3</v>
      </c>
      <c r="J42" s="3" t="s">
        <v>124</v>
      </c>
      <c r="K42" s="3" t="s">
        <v>125</v>
      </c>
      <c r="L42" s="3" t="s">
        <v>126</v>
      </c>
      <c r="M42" s="4">
        <v>3.5799349797550093</v>
      </c>
      <c r="N42" s="5">
        <v>2.2621737113873923E-3</v>
      </c>
      <c r="O42" s="5">
        <v>1.3233716211616245E-2</v>
      </c>
      <c r="Q42" s="7" t="s">
        <v>9</v>
      </c>
      <c r="R42" s="3" t="s">
        <v>10</v>
      </c>
      <c r="S42" s="3" t="s">
        <v>11</v>
      </c>
      <c r="T42" s="3" t="s">
        <v>12</v>
      </c>
      <c r="U42" s="6">
        <v>15.959485353829377</v>
      </c>
      <c r="V42" s="5">
        <v>1.4105541685026461E-5</v>
      </c>
      <c r="W42" s="5">
        <v>1.8337204190534398E-3</v>
      </c>
    </row>
    <row r="43" spans="2:23" x14ac:dyDescent="0.25">
      <c r="B43" s="3" t="s">
        <v>232</v>
      </c>
      <c r="C43" s="3" t="s">
        <v>233</v>
      </c>
      <c r="D43" s="3" t="s">
        <v>234</v>
      </c>
      <c r="E43" s="4">
        <v>-2.9078615930341405</v>
      </c>
      <c r="F43" s="5">
        <v>1.352428487311027E-3</v>
      </c>
      <c r="G43" s="5">
        <v>7.520821831875954E-3</v>
      </c>
      <c r="J43" s="3" t="s">
        <v>35</v>
      </c>
      <c r="K43" s="3" t="s">
        <v>36</v>
      </c>
      <c r="L43" s="3" t="s">
        <v>37</v>
      </c>
      <c r="M43" s="4">
        <v>-2.3588922697759171</v>
      </c>
      <c r="N43" s="5">
        <v>2.6663381611758828E-3</v>
      </c>
      <c r="O43" s="5">
        <v>1.4855312612265633E-2</v>
      </c>
      <c r="Q43" s="7" t="s">
        <v>256</v>
      </c>
      <c r="R43" s="3" t="s">
        <v>50</v>
      </c>
      <c r="S43" s="3" t="s">
        <v>51</v>
      </c>
      <c r="T43" s="3" t="s">
        <v>52</v>
      </c>
      <c r="U43" s="6">
        <v>3.5394589601504034</v>
      </c>
      <c r="V43" s="5">
        <v>6.8336513505717038E-5</v>
      </c>
      <c r="W43" s="5">
        <v>4.4418733778716071E-3</v>
      </c>
    </row>
    <row r="44" spans="2:23" x14ac:dyDescent="0.25">
      <c r="B44" s="3" t="s">
        <v>59</v>
      </c>
      <c r="C44" s="3" t="s">
        <v>60</v>
      </c>
      <c r="D44" s="3" t="s">
        <v>61</v>
      </c>
      <c r="E44" s="4">
        <v>-6.4434931577955377</v>
      </c>
      <c r="F44" s="5">
        <v>1.8122250486218908E-3</v>
      </c>
      <c r="G44" s="5">
        <v>9.8377931210902637E-3</v>
      </c>
      <c r="J44" s="3" t="s">
        <v>257</v>
      </c>
      <c r="K44" s="3" t="s">
        <v>258</v>
      </c>
      <c r="L44" s="3" t="s">
        <v>259</v>
      </c>
      <c r="M44" s="4">
        <v>-7.0153456306538562</v>
      </c>
      <c r="N44" s="5">
        <v>2.6350082122593896E-3</v>
      </c>
      <c r="O44" s="5">
        <v>1.4855312612265633E-2</v>
      </c>
      <c r="Q44" s="7"/>
      <c r="R44" s="3" t="s">
        <v>38</v>
      </c>
      <c r="S44" s="3" t="s">
        <v>39</v>
      </c>
      <c r="T44" s="3" t="s">
        <v>40</v>
      </c>
      <c r="U44" s="6">
        <v>4.098018047376458</v>
      </c>
      <c r="V44" s="5">
        <v>1.2879487973104997E-4</v>
      </c>
      <c r="W44" s="5">
        <v>5.5811114550121657E-3</v>
      </c>
    </row>
    <row r="45" spans="2:23" x14ac:dyDescent="0.25">
      <c r="B45" s="3" t="s">
        <v>229</v>
      </c>
      <c r="C45" s="3" t="s">
        <v>230</v>
      </c>
      <c r="D45" s="3" t="s">
        <v>231</v>
      </c>
      <c r="E45" s="4">
        <v>-14.611809310097396</v>
      </c>
      <c r="F45" s="5">
        <v>1.9703078674725115E-3</v>
      </c>
      <c r="G45" s="5">
        <v>1.0447213808924015E-2</v>
      </c>
      <c r="J45" s="3" t="s">
        <v>155</v>
      </c>
      <c r="K45" s="3" t="s">
        <v>156</v>
      </c>
      <c r="L45" s="3" t="s">
        <v>157</v>
      </c>
      <c r="M45" s="4">
        <v>9.0593183944578364</v>
      </c>
      <c r="N45" s="5">
        <v>2.8102465509646122E-3</v>
      </c>
      <c r="O45" s="5">
        <v>1.5292969602923702E-2</v>
      </c>
      <c r="Q45" s="7"/>
      <c r="R45" s="3" t="s">
        <v>23</v>
      </c>
      <c r="S45" s="3" t="s">
        <v>24</v>
      </c>
      <c r="T45" s="3" t="s">
        <v>25</v>
      </c>
      <c r="U45" s="6">
        <v>9.8529623225533634</v>
      </c>
      <c r="V45" s="5">
        <v>2.1632202030892343E-4</v>
      </c>
      <c r="W45" s="5">
        <v>7.030465660040011E-3</v>
      </c>
    </row>
    <row r="46" spans="2:23" x14ac:dyDescent="0.25">
      <c r="B46" s="3" t="s">
        <v>179</v>
      </c>
      <c r="C46" s="3" t="s">
        <v>180</v>
      </c>
      <c r="D46" s="3" t="s">
        <v>181</v>
      </c>
      <c r="E46" s="4">
        <v>2.997555827221047</v>
      </c>
      <c r="F46" s="5">
        <v>2.0598343510111346E-3</v>
      </c>
      <c r="G46" s="5">
        <v>1.0593366165713816E-2</v>
      </c>
      <c r="J46" s="3" t="s">
        <v>219</v>
      </c>
      <c r="K46" s="3" t="s">
        <v>220</v>
      </c>
      <c r="L46" s="3" t="s">
        <v>221</v>
      </c>
      <c r="M46" s="4">
        <v>-2.9484845335793821</v>
      </c>
      <c r="N46" s="5">
        <v>3.3767695219325631E-3</v>
      </c>
      <c r="O46" s="5">
        <v>1.7958274275732267E-2</v>
      </c>
      <c r="Q46" s="7"/>
      <c r="R46" s="3" t="s">
        <v>32</v>
      </c>
      <c r="S46" s="3" t="s">
        <v>33</v>
      </c>
      <c r="T46" s="3" t="s">
        <v>34</v>
      </c>
      <c r="U46" s="6">
        <v>5.5133961574287316</v>
      </c>
      <c r="V46" s="5">
        <v>3.3939395855991288E-4</v>
      </c>
      <c r="W46" s="5">
        <v>8.8242429225577346E-3</v>
      </c>
    </row>
    <row r="47" spans="2:23" x14ac:dyDescent="0.25">
      <c r="B47" s="3" t="s">
        <v>247</v>
      </c>
      <c r="C47" s="3" t="s">
        <v>248</v>
      </c>
      <c r="D47" s="3" t="s">
        <v>249</v>
      </c>
      <c r="E47" s="4">
        <v>-3.2822720532651459</v>
      </c>
      <c r="F47" s="5">
        <v>2.187222973048894E-3</v>
      </c>
      <c r="G47" s="5">
        <v>1.0841018214242343E-2</v>
      </c>
      <c r="J47" s="3" t="s">
        <v>263</v>
      </c>
      <c r="K47" s="3" t="s">
        <v>264</v>
      </c>
      <c r="L47" s="3" t="s">
        <v>265</v>
      </c>
      <c r="M47" s="4">
        <v>7.1763935167435013</v>
      </c>
      <c r="N47" s="5">
        <v>3.5617291009009859E-3</v>
      </c>
      <c r="O47" s="5">
        <v>1.8520991324685127E-2</v>
      </c>
      <c r="Q47" s="7"/>
      <c r="R47" s="3" t="s">
        <v>56</v>
      </c>
      <c r="S47" s="3" t="s">
        <v>57</v>
      </c>
      <c r="T47" s="3" t="s">
        <v>58</v>
      </c>
      <c r="U47" s="6">
        <v>3.4775570695269677</v>
      </c>
      <c r="V47" s="5">
        <v>1.9173246876018652E-3</v>
      </c>
      <c r="W47" s="5">
        <v>4.1542034898040411E-2</v>
      </c>
    </row>
    <row r="48" spans="2:23" x14ac:dyDescent="0.25">
      <c r="B48" s="3" t="s">
        <v>212</v>
      </c>
      <c r="C48" s="3" t="s">
        <v>213</v>
      </c>
      <c r="D48" s="3" t="s">
        <v>214</v>
      </c>
      <c r="E48" s="4">
        <v>-2.5028458157075066</v>
      </c>
      <c r="F48" s="5">
        <v>2.4144450194080761E-3</v>
      </c>
      <c r="G48" s="5">
        <v>1.1712626902660454E-2</v>
      </c>
      <c r="J48" s="3" t="s">
        <v>266</v>
      </c>
      <c r="K48" s="3" t="s">
        <v>267</v>
      </c>
      <c r="L48" s="3" t="s">
        <v>268</v>
      </c>
      <c r="M48" s="4">
        <v>-4.6375147299007242</v>
      </c>
      <c r="N48" s="5">
        <v>3.9433705903941041E-3</v>
      </c>
      <c r="O48" s="5">
        <v>2.0059754742439574E-2</v>
      </c>
    </row>
    <row r="49" spans="2:17" x14ac:dyDescent="0.25">
      <c r="B49" s="3" t="s">
        <v>23</v>
      </c>
      <c r="C49" s="3" t="s">
        <v>24</v>
      </c>
      <c r="D49" s="3" t="s">
        <v>25</v>
      </c>
      <c r="E49" s="4">
        <v>-6.4544046915844673</v>
      </c>
      <c r="F49" s="5">
        <v>2.6109787396845011E-3</v>
      </c>
      <c r="G49" s="5">
        <v>1.240214901350138E-2</v>
      </c>
      <c r="J49" s="3" t="s">
        <v>86</v>
      </c>
      <c r="K49" s="3" t="s">
        <v>87</v>
      </c>
      <c r="L49" s="3" t="s">
        <v>88</v>
      </c>
      <c r="M49" s="4">
        <v>6.6408167825070405</v>
      </c>
      <c r="N49" s="5">
        <v>5.2374045410030863E-3</v>
      </c>
      <c r="O49" s="5">
        <v>2.6075588565845152E-2</v>
      </c>
    </row>
    <row r="50" spans="2:17" x14ac:dyDescent="0.25">
      <c r="B50" s="3" t="s">
        <v>194</v>
      </c>
      <c r="C50" s="3" t="s">
        <v>195</v>
      </c>
      <c r="D50" s="3" t="s">
        <v>196</v>
      </c>
      <c r="E50" s="4">
        <v>-13.544674258297976</v>
      </c>
      <c r="F50" s="5">
        <v>2.7367541444998944E-3</v>
      </c>
      <c r="G50" s="5">
        <v>1.2734284590734201E-2</v>
      </c>
      <c r="J50" s="3" t="s">
        <v>101</v>
      </c>
      <c r="K50" s="3" t="s">
        <v>102</v>
      </c>
      <c r="L50" s="3" t="s">
        <v>103</v>
      </c>
      <c r="M50" s="4">
        <v>-2.8405795504461411</v>
      </c>
      <c r="N50" s="5">
        <v>5.3953391571488494E-3</v>
      </c>
      <c r="O50" s="5">
        <v>2.630227839110064E-2</v>
      </c>
    </row>
    <row r="51" spans="2:17" x14ac:dyDescent="0.25">
      <c r="B51" s="3" t="s">
        <v>133</v>
      </c>
      <c r="C51" s="3" t="s">
        <v>134</v>
      </c>
      <c r="D51" s="3" t="s">
        <v>135</v>
      </c>
      <c r="E51" s="4">
        <v>-4.0494609172283287</v>
      </c>
      <c r="F51" s="5">
        <v>3.0097931995284976E-3</v>
      </c>
      <c r="G51" s="5">
        <v>1.3724656989849949E-2</v>
      </c>
      <c r="J51" s="3" t="s">
        <v>253</v>
      </c>
      <c r="K51" s="3" t="s">
        <v>254</v>
      </c>
      <c r="L51" s="3" t="s">
        <v>255</v>
      </c>
      <c r="M51" s="4">
        <v>-4.9449935356973782</v>
      </c>
      <c r="N51" s="5">
        <v>5.7389971701305685E-3</v>
      </c>
      <c r="O51" s="5">
        <v>2.685850675621106E-2</v>
      </c>
    </row>
    <row r="52" spans="2:17" x14ac:dyDescent="0.25">
      <c r="B52" s="3" t="s">
        <v>35</v>
      </c>
      <c r="C52" s="3" t="s">
        <v>36</v>
      </c>
      <c r="D52" s="3" t="s">
        <v>37</v>
      </c>
      <c r="E52" s="4">
        <v>-2.2984742293260467</v>
      </c>
      <c r="F52" s="5">
        <v>3.6599218437523224E-3</v>
      </c>
      <c r="G52" s="5">
        <v>1.636200353677509E-2</v>
      </c>
      <c r="J52" s="3" t="s">
        <v>275</v>
      </c>
      <c r="K52" s="3" t="s">
        <v>276</v>
      </c>
      <c r="L52" s="3" t="s">
        <v>277</v>
      </c>
      <c r="M52" s="4">
        <v>-87.240666067121111</v>
      </c>
      <c r="N52" s="5">
        <v>5.7116736919997895E-3</v>
      </c>
      <c r="O52" s="5">
        <v>2.685850675621106E-2</v>
      </c>
    </row>
    <row r="53" spans="2:17" x14ac:dyDescent="0.25">
      <c r="B53" s="3" t="s">
        <v>101</v>
      </c>
      <c r="C53" s="3" t="s">
        <v>102</v>
      </c>
      <c r="D53" s="3" t="s">
        <v>103</v>
      </c>
      <c r="E53" s="4">
        <v>-2.9438312941424809</v>
      </c>
      <c r="F53" s="5">
        <v>4.0411825068448195E-3</v>
      </c>
      <c r="G53" s="5">
        <v>1.7719030991550363E-2</v>
      </c>
      <c r="J53" s="3" t="s">
        <v>59</v>
      </c>
      <c r="K53" s="3" t="s">
        <v>60</v>
      </c>
      <c r="L53" s="3" t="s">
        <v>61</v>
      </c>
      <c r="M53" s="4">
        <v>-4.9580271482680578</v>
      </c>
      <c r="N53" s="5">
        <v>5.8767910794183748E-3</v>
      </c>
      <c r="O53" s="5">
        <v>2.6964100246743131E-2</v>
      </c>
    </row>
    <row r="54" spans="2:17" x14ac:dyDescent="0.25">
      <c r="B54" s="3" t="s">
        <v>80</v>
      </c>
      <c r="C54" s="3" t="s">
        <v>81</v>
      </c>
      <c r="D54" s="3" t="s">
        <v>82</v>
      </c>
      <c r="E54" s="4">
        <v>-3.0825379573027334</v>
      </c>
      <c r="F54" s="5">
        <v>4.7917630034179188E-3</v>
      </c>
      <c r="G54" s="5">
        <v>2.0231888236653433E-2</v>
      </c>
      <c r="J54" s="3" t="s">
        <v>278</v>
      </c>
      <c r="K54" s="3" t="s">
        <v>279</v>
      </c>
      <c r="L54" s="3" t="s">
        <v>280</v>
      </c>
      <c r="M54" s="4">
        <v>-4.9841107028143545</v>
      </c>
      <c r="N54" s="5">
        <v>6.3450072102465465E-3</v>
      </c>
      <c r="O54" s="5">
        <v>2.855253244610946E-2</v>
      </c>
    </row>
    <row r="55" spans="2:17" x14ac:dyDescent="0.25">
      <c r="B55" s="3" t="s">
        <v>266</v>
      </c>
      <c r="C55" s="3" t="s">
        <v>267</v>
      </c>
      <c r="D55" s="3" t="s">
        <v>268</v>
      </c>
      <c r="E55" s="4">
        <v>-4.7964121094725751</v>
      </c>
      <c r="F55" s="5">
        <v>4.7498925175716335E-3</v>
      </c>
      <c r="G55" s="5">
        <v>2.0231888236653433E-2</v>
      </c>
      <c r="J55" s="3" t="s">
        <v>281</v>
      </c>
      <c r="K55" s="3" t="s">
        <v>282</v>
      </c>
      <c r="L55" s="3" t="s">
        <v>283</v>
      </c>
      <c r="M55" s="4">
        <v>2.1765110607713463</v>
      </c>
      <c r="N55" s="5">
        <v>7.1057283631807628E-3</v>
      </c>
      <c r="O55" s="5">
        <v>3.137246107517544E-2</v>
      </c>
    </row>
    <row r="56" spans="2:17" x14ac:dyDescent="0.25">
      <c r="B56" s="3" t="s">
        <v>238</v>
      </c>
      <c r="C56" s="3" t="s">
        <v>239</v>
      </c>
      <c r="D56" s="3" t="s">
        <v>240</v>
      </c>
      <c r="E56" s="4">
        <v>-3.2356097312486503</v>
      </c>
      <c r="F56" s="5">
        <v>5.2705549945814478E-3</v>
      </c>
      <c r="G56" s="5">
        <v>2.1463503831661714E-2</v>
      </c>
      <c r="J56" s="3" t="s">
        <v>212</v>
      </c>
      <c r="K56" s="3" t="s">
        <v>213</v>
      </c>
      <c r="L56" s="3" t="s">
        <v>214</v>
      </c>
      <c r="M56" s="4">
        <v>-2.2288049538182175</v>
      </c>
      <c r="N56" s="5">
        <v>7.8543465642167565E-3</v>
      </c>
      <c r="O56" s="5">
        <v>3.3952696352453099E-2</v>
      </c>
    </row>
    <row r="57" spans="2:17" x14ac:dyDescent="0.25">
      <c r="B57" s="3" t="s">
        <v>222</v>
      </c>
      <c r="C57" s="3" t="s">
        <v>223</v>
      </c>
      <c r="D57" s="3" t="s">
        <v>224</v>
      </c>
      <c r="E57" s="4">
        <v>-7.0252168728581106</v>
      </c>
      <c r="F57" s="5">
        <v>5.271737783215158E-3</v>
      </c>
      <c r="G57" s="5">
        <v>2.1463503831661714E-2</v>
      </c>
      <c r="J57" s="3" t="s">
        <v>161</v>
      </c>
      <c r="K57" s="3" t="s">
        <v>162</v>
      </c>
      <c r="L57" s="3" t="s">
        <v>163</v>
      </c>
      <c r="M57" s="4">
        <v>-3.4795419934543865</v>
      </c>
      <c r="N57" s="5">
        <v>7.9803346127560702E-3</v>
      </c>
      <c r="O57" s="5">
        <v>3.3952696352453099E-2</v>
      </c>
    </row>
    <row r="58" spans="2:17" x14ac:dyDescent="0.25">
      <c r="B58" s="3" t="s">
        <v>284</v>
      </c>
      <c r="C58" s="3" t="s">
        <v>285</v>
      </c>
      <c r="D58" s="3" t="s">
        <v>286</v>
      </c>
      <c r="E58" s="4">
        <v>-10.433632780575678</v>
      </c>
      <c r="F58" s="5">
        <v>5.4744203606863946E-3</v>
      </c>
      <c r="G58" s="5">
        <v>2.1897681442745578E-2</v>
      </c>
      <c r="J58" s="3" t="s">
        <v>287</v>
      </c>
      <c r="K58" s="3" t="s">
        <v>288</v>
      </c>
      <c r="L58" s="3" t="s">
        <v>289</v>
      </c>
      <c r="M58" s="4">
        <v>-5.9744221799055577</v>
      </c>
      <c r="N58" s="5">
        <v>8.1671490999989244E-3</v>
      </c>
      <c r="O58" s="5">
        <v>3.4127015882138359E-2</v>
      </c>
      <c r="Q58" s="7"/>
    </row>
    <row r="59" spans="2:17" x14ac:dyDescent="0.25">
      <c r="B59" s="3" t="s">
        <v>275</v>
      </c>
      <c r="C59" s="3" t="s">
        <v>276</v>
      </c>
      <c r="D59" s="3" t="s">
        <v>277</v>
      </c>
      <c r="E59" s="4">
        <v>-12.896992565451551</v>
      </c>
      <c r="F59" s="5">
        <v>6.1480527294846838E-3</v>
      </c>
      <c r="G59" s="5">
        <v>2.4168207281422549E-2</v>
      </c>
      <c r="J59" s="3" t="s">
        <v>188</v>
      </c>
      <c r="K59" s="3" t="s">
        <v>189</v>
      </c>
      <c r="L59" s="3" t="s">
        <v>190</v>
      </c>
      <c r="M59" s="4">
        <v>-4.0306611935060737</v>
      </c>
      <c r="N59" s="5">
        <v>8.5683826346252441E-3</v>
      </c>
      <c r="O59" s="5">
        <v>3.4585903487672202E-2</v>
      </c>
      <c r="Q59" s="7"/>
    </row>
    <row r="60" spans="2:17" x14ac:dyDescent="0.25">
      <c r="B60" s="3" t="s">
        <v>197</v>
      </c>
      <c r="C60" s="3" t="s">
        <v>198</v>
      </c>
      <c r="D60" s="3" t="s">
        <v>199</v>
      </c>
      <c r="E60" s="4">
        <v>2.0754193230013711</v>
      </c>
      <c r="F60" s="5">
        <v>6.3794947569427293E-3</v>
      </c>
      <c r="G60" s="5">
        <v>2.4652962789541395E-2</v>
      </c>
      <c r="J60" s="3" t="s">
        <v>241</v>
      </c>
      <c r="K60" s="3" t="s">
        <v>242</v>
      </c>
      <c r="L60" s="3" t="s">
        <v>243</v>
      </c>
      <c r="M60" s="4">
        <v>-4.2050331765740081</v>
      </c>
      <c r="N60" s="5">
        <v>8.5725743687392643E-3</v>
      </c>
      <c r="O60" s="5">
        <v>3.4585903487672202E-2</v>
      </c>
      <c r="Q60" s="7"/>
    </row>
    <row r="61" spans="2:17" x14ac:dyDescent="0.25">
      <c r="B61" s="3" t="s">
        <v>142</v>
      </c>
      <c r="C61" s="3" t="s">
        <v>143</v>
      </c>
      <c r="D61" s="3" t="s">
        <v>144</v>
      </c>
      <c r="E61" s="4">
        <v>4.5916804786939158</v>
      </c>
      <c r="F61" s="5">
        <v>6.7602619846265392E-3</v>
      </c>
      <c r="G61" s="5">
        <v>2.5688995541580849E-2</v>
      </c>
      <c r="J61" s="3" t="s">
        <v>38</v>
      </c>
      <c r="K61" s="3" t="s">
        <v>39</v>
      </c>
      <c r="L61" s="3" t="s">
        <v>40</v>
      </c>
      <c r="M61" s="4">
        <v>2.595618490594696</v>
      </c>
      <c r="N61" s="5">
        <v>8.8300842655134725E-3</v>
      </c>
      <c r="O61" s="5">
        <v>3.5021012171697501E-2</v>
      </c>
      <c r="Q61" s="7"/>
    </row>
    <row r="62" spans="2:17" x14ac:dyDescent="0.25">
      <c r="B62" s="3" t="s">
        <v>191</v>
      </c>
      <c r="C62" s="3" t="s">
        <v>192</v>
      </c>
      <c r="D62" s="3" t="s">
        <v>193</v>
      </c>
      <c r="E62" s="4">
        <v>2.6148334881070046</v>
      </c>
      <c r="F62" s="5">
        <v>6.9315209107761195E-3</v>
      </c>
      <c r="G62" s="5">
        <v>2.5907979797655002E-2</v>
      </c>
      <c r="J62" s="3" t="s">
        <v>290</v>
      </c>
      <c r="K62" s="3" t="s">
        <v>291</v>
      </c>
      <c r="L62" s="3" t="s">
        <v>292</v>
      </c>
      <c r="M62" s="4">
        <v>-64.728151340107033</v>
      </c>
      <c r="N62" s="5">
        <v>9.2365121202705094E-3</v>
      </c>
      <c r="O62" s="5">
        <v>3.6022397269054984E-2</v>
      </c>
      <c r="Q62" s="7"/>
    </row>
    <row r="63" spans="2:17" x14ac:dyDescent="0.25">
      <c r="B63" s="3" t="s">
        <v>215</v>
      </c>
      <c r="C63" s="3" t="s">
        <v>216</v>
      </c>
      <c r="D63" s="3" t="s">
        <v>217</v>
      </c>
      <c r="E63" s="4">
        <v>-5.8106883899361037</v>
      </c>
      <c r="F63" s="5">
        <v>7.2314865555356735E-3</v>
      </c>
      <c r="G63" s="5">
        <v>2.65932086235828E-2</v>
      </c>
      <c r="J63" s="3" t="s">
        <v>293</v>
      </c>
      <c r="K63" s="3" t="s">
        <v>294</v>
      </c>
      <c r="L63" s="3" t="s">
        <v>295</v>
      </c>
      <c r="M63" s="4">
        <v>-3.2176388070759678</v>
      </c>
      <c r="N63" s="5">
        <v>9.8485486739895694E-3</v>
      </c>
      <c r="O63" s="5">
        <v>3.758531754986999E-2</v>
      </c>
      <c r="Q63" s="7"/>
    </row>
    <row r="64" spans="2:17" x14ac:dyDescent="0.25">
      <c r="B64" s="3" t="s">
        <v>136</v>
      </c>
      <c r="C64" s="3" t="s">
        <v>137</v>
      </c>
      <c r="D64" s="3" t="s">
        <v>138</v>
      </c>
      <c r="E64" s="4">
        <v>4.8531482604521266</v>
      </c>
      <c r="F64" s="5">
        <v>8.1542993966319654E-3</v>
      </c>
      <c r="G64" s="5">
        <v>2.9510797816382352E-2</v>
      </c>
      <c r="J64" s="3" t="s">
        <v>260</v>
      </c>
      <c r="K64" s="3" t="s">
        <v>261</v>
      </c>
      <c r="L64" s="3" t="s">
        <v>262</v>
      </c>
      <c r="M64" s="4">
        <v>-4.4193071753820714</v>
      </c>
      <c r="N64" s="5">
        <v>9.9585029405638448E-3</v>
      </c>
      <c r="O64" s="5">
        <v>3.758531754986999E-2</v>
      </c>
      <c r="Q64" s="7"/>
    </row>
    <row r="65" spans="1:17" x14ac:dyDescent="0.25">
      <c r="B65" s="3" t="s">
        <v>257</v>
      </c>
      <c r="C65" s="3" t="s">
        <v>258</v>
      </c>
      <c r="D65" s="3" t="s">
        <v>259</v>
      </c>
      <c r="E65" s="4">
        <v>-5.1962313469684469</v>
      </c>
      <c r="F65" s="5">
        <v>9.5301893295228826E-3</v>
      </c>
      <c r="G65" s="5">
        <v>3.3951299486425272E-2</v>
      </c>
      <c r="J65" s="3" t="s">
        <v>296</v>
      </c>
      <c r="K65" s="3" t="s">
        <v>297</v>
      </c>
      <c r="L65" s="3" t="s">
        <v>298</v>
      </c>
      <c r="M65" s="4">
        <v>2.4874082710502412</v>
      </c>
      <c r="N65" s="5">
        <v>1.2181664406030175E-2</v>
      </c>
      <c r="O65" s="5">
        <v>4.4539210484547828E-2</v>
      </c>
      <c r="Q65" s="7"/>
    </row>
    <row r="66" spans="1:17" x14ac:dyDescent="0.25">
      <c r="B66" s="3" t="s">
        <v>130</v>
      </c>
      <c r="C66" s="3" t="s">
        <v>131</v>
      </c>
      <c r="D66" s="3" t="s">
        <v>132</v>
      </c>
      <c r="E66" s="4">
        <v>4.9216929734477564</v>
      </c>
      <c r="F66" s="5">
        <v>1.0465695998009866E-2</v>
      </c>
      <c r="G66" s="5">
        <v>3.6710441346865373E-2</v>
      </c>
      <c r="J66" s="3" t="s">
        <v>206</v>
      </c>
      <c r="K66" s="3" t="s">
        <v>207</v>
      </c>
      <c r="L66" s="3" t="s">
        <v>208</v>
      </c>
      <c r="M66" s="4">
        <v>-2.4126822575748825</v>
      </c>
      <c r="N66" s="5">
        <v>1.2041190460233575E-2</v>
      </c>
      <c r="O66" s="5">
        <v>4.4539210484547828E-2</v>
      </c>
      <c r="Q66" s="7"/>
    </row>
    <row r="67" spans="1:17" x14ac:dyDescent="0.25">
      <c r="B67" s="3" t="s">
        <v>219</v>
      </c>
      <c r="C67" s="3" t="s">
        <v>220</v>
      </c>
      <c r="D67" s="3" t="s">
        <v>221</v>
      </c>
      <c r="E67" s="4">
        <v>-2.5374968977070309</v>
      </c>
      <c r="F67" s="5">
        <v>1.1761050079163017E-2</v>
      </c>
      <c r="G67" s="5">
        <v>4.0022677881330862E-2</v>
      </c>
      <c r="J67" s="3" t="s">
        <v>299</v>
      </c>
      <c r="K67" s="3" t="s">
        <v>300</v>
      </c>
      <c r="L67" s="3" t="s">
        <v>224</v>
      </c>
      <c r="M67" s="4">
        <v>-7.9929118560231602</v>
      </c>
      <c r="N67" s="5">
        <v>1.2757473745214914E-2</v>
      </c>
      <c r="O67" s="5">
        <v>4.5926905482773686E-2</v>
      </c>
      <c r="Q67" s="7"/>
    </row>
    <row r="68" spans="1:17" x14ac:dyDescent="0.25">
      <c r="B68" s="3" t="s">
        <v>260</v>
      </c>
      <c r="C68" s="3" t="s">
        <v>261</v>
      </c>
      <c r="D68" s="3" t="s">
        <v>262</v>
      </c>
      <c r="E68" s="4">
        <v>-4.3965238135440847</v>
      </c>
      <c r="F68" s="5">
        <v>1.1758274570643936E-2</v>
      </c>
      <c r="G68" s="5">
        <v>4.0022677881330862E-2</v>
      </c>
      <c r="J68" s="3" t="s">
        <v>301</v>
      </c>
      <c r="K68" s="3" t="s">
        <v>302</v>
      </c>
      <c r="L68" s="3" t="s">
        <v>303</v>
      </c>
      <c r="M68" s="4">
        <v>-5.2721086357658979</v>
      </c>
      <c r="N68" s="5">
        <v>1.3360912346698417E-2</v>
      </c>
      <c r="O68" s="5">
        <v>4.7370507411021667E-2</v>
      </c>
      <c r="Q68" s="7"/>
    </row>
    <row r="69" spans="1:17" x14ac:dyDescent="0.25">
      <c r="B69" s="3" t="s">
        <v>164</v>
      </c>
      <c r="C69" s="3" t="s">
        <v>165</v>
      </c>
      <c r="D69" s="3" t="s">
        <v>166</v>
      </c>
      <c r="E69" s="4">
        <v>3.4256965028503545</v>
      </c>
      <c r="F69" s="5">
        <v>1.2033341175164998E-2</v>
      </c>
      <c r="G69" s="5">
        <v>4.03470851167297E-2</v>
      </c>
      <c r="J69" s="3" t="s">
        <v>304</v>
      </c>
      <c r="K69" s="3" t="s">
        <v>305</v>
      </c>
      <c r="L69" s="3" t="s">
        <v>306</v>
      </c>
      <c r="M69" s="4">
        <v>10.232655392858291</v>
      </c>
      <c r="N69" s="5">
        <v>1.3784524949562999E-2</v>
      </c>
      <c r="O69" s="5">
        <v>4.8142967734294655E-2</v>
      </c>
      <c r="Q69" s="7"/>
    </row>
    <row r="70" spans="1:17" x14ac:dyDescent="0.25">
      <c r="B70" s="3" t="s">
        <v>107</v>
      </c>
      <c r="C70" s="3" t="s">
        <v>108</v>
      </c>
      <c r="D70" s="3" t="s">
        <v>109</v>
      </c>
      <c r="E70" s="4">
        <v>6.8439981901935774</v>
      </c>
      <c r="F70" s="5">
        <v>1.2659925234803637E-2</v>
      </c>
      <c r="G70" s="5">
        <v>4.0913294200519618E-2</v>
      </c>
      <c r="Q70" s="7"/>
    </row>
    <row r="71" spans="1:17" x14ac:dyDescent="0.25">
      <c r="B71" s="3" t="s">
        <v>188</v>
      </c>
      <c r="C71" s="3" t="s">
        <v>189</v>
      </c>
      <c r="D71" s="3" t="s">
        <v>190</v>
      </c>
      <c r="E71" s="4">
        <v>-3.8027198652624485</v>
      </c>
      <c r="F71" s="5">
        <v>1.2503813923470792E-2</v>
      </c>
      <c r="G71" s="5">
        <v>4.0913294200519618E-2</v>
      </c>
      <c r="Q71" s="7"/>
    </row>
    <row r="72" spans="1:17" x14ac:dyDescent="0.25">
      <c r="B72" s="3" t="s">
        <v>269</v>
      </c>
      <c r="C72" s="3" t="s">
        <v>270</v>
      </c>
      <c r="D72" s="3" t="s">
        <v>271</v>
      </c>
      <c r="E72" s="4">
        <v>-4.8521330454438907</v>
      </c>
      <c r="F72" s="5">
        <v>1.2740543369460056E-2</v>
      </c>
      <c r="G72" s="5">
        <v>4.0913294200519618E-2</v>
      </c>
      <c r="Q72" s="7"/>
    </row>
    <row r="73" spans="1:17" x14ac:dyDescent="0.25">
      <c r="B73" s="3" t="s">
        <v>149</v>
      </c>
      <c r="C73" s="3" t="s">
        <v>150</v>
      </c>
      <c r="D73" s="3" t="s">
        <v>151</v>
      </c>
      <c r="E73" s="4">
        <v>3.7651514121201801</v>
      </c>
      <c r="F73" s="5">
        <v>1.4257732063627326E-2</v>
      </c>
      <c r="G73" s="5">
        <v>4.48347561168961E-2</v>
      </c>
      <c r="Q73" s="7"/>
    </row>
    <row r="74" spans="1:17" x14ac:dyDescent="0.25">
      <c r="B74" s="3" t="s">
        <v>173</v>
      </c>
      <c r="C74" s="3" t="s">
        <v>174</v>
      </c>
      <c r="D74" s="3" t="s">
        <v>175</v>
      </c>
      <c r="E74" s="4">
        <v>3.0372823153779938</v>
      </c>
      <c r="F74" s="5">
        <v>1.4354987704093927E-2</v>
      </c>
      <c r="G74" s="5">
        <v>4.48347561168961E-2</v>
      </c>
      <c r="Q74" s="7"/>
    </row>
    <row r="75" spans="1:17" x14ac:dyDescent="0.25">
      <c r="B75" s="3" t="s">
        <v>206</v>
      </c>
      <c r="C75" s="3" t="s">
        <v>207</v>
      </c>
      <c r="D75" s="3" t="s">
        <v>208</v>
      </c>
      <c r="E75" s="4">
        <v>-2.354546811742948</v>
      </c>
      <c r="F75" s="5">
        <v>1.4809235773428721E-2</v>
      </c>
      <c r="G75" s="5">
        <v>4.5628456166780379E-2</v>
      </c>
      <c r="Q75" s="7"/>
    </row>
    <row r="76" spans="1:17" x14ac:dyDescent="0.25">
      <c r="B76" s="3" t="s">
        <v>272</v>
      </c>
      <c r="C76" s="3" t="s">
        <v>273</v>
      </c>
      <c r="D76" s="3" t="s">
        <v>274</v>
      </c>
      <c r="E76" s="4">
        <v>-4.8786525144579729</v>
      </c>
      <c r="F76" s="5">
        <v>1.5792235626526409E-2</v>
      </c>
      <c r="G76" s="5">
        <v>4.800839630464028E-2</v>
      </c>
      <c r="Q76" s="7"/>
    </row>
    <row r="77" spans="1:17" x14ac:dyDescent="0.25">
      <c r="I77"/>
      <c r="Q77" s="7"/>
    </row>
    <row r="78" spans="1:17" x14ac:dyDescent="0.25">
      <c r="A78"/>
      <c r="I78"/>
      <c r="Q78" s="7"/>
    </row>
    <row r="79" spans="1:17" x14ac:dyDescent="0.25">
      <c r="A79"/>
      <c r="I79"/>
      <c r="Q79" s="7"/>
    </row>
    <row r="80" spans="1:17" x14ac:dyDescent="0.25">
      <c r="A80"/>
      <c r="I80"/>
      <c r="Q80" s="7"/>
    </row>
    <row r="81" spans="1:17" x14ac:dyDescent="0.25">
      <c r="A81"/>
      <c r="I81"/>
      <c r="Q81" s="7"/>
    </row>
    <row r="82" spans="1:17" x14ac:dyDescent="0.25">
      <c r="A82"/>
      <c r="I82"/>
      <c r="Q82" s="7"/>
    </row>
    <row r="83" spans="1:17" x14ac:dyDescent="0.25">
      <c r="A83"/>
      <c r="I83"/>
      <c r="Q83" s="7"/>
    </row>
    <row r="84" spans="1:17" x14ac:dyDescent="0.25">
      <c r="A84"/>
      <c r="I84"/>
      <c r="Q84" s="7"/>
    </row>
    <row r="85" spans="1:17" x14ac:dyDescent="0.25">
      <c r="A85"/>
      <c r="I85"/>
      <c r="Q85" s="7"/>
    </row>
    <row r="86" spans="1:17" x14ac:dyDescent="0.25">
      <c r="A86"/>
      <c r="I86"/>
      <c r="Q86" s="7"/>
    </row>
    <row r="87" spans="1:17" x14ac:dyDescent="0.25">
      <c r="A87"/>
      <c r="I87"/>
      <c r="Q87" s="7"/>
    </row>
    <row r="88" spans="1:17" x14ac:dyDescent="0.25">
      <c r="A88"/>
      <c r="I88"/>
      <c r="Q88" s="7"/>
    </row>
    <row r="89" spans="1:17" x14ac:dyDescent="0.25">
      <c r="A89"/>
      <c r="I89"/>
      <c r="Q89" s="7"/>
    </row>
    <row r="90" spans="1:17" x14ac:dyDescent="0.25">
      <c r="A90"/>
      <c r="I90"/>
      <c r="Q90" s="7"/>
    </row>
    <row r="91" spans="1:17" x14ac:dyDescent="0.25">
      <c r="A91"/>
      <c r="I91"/>
      <c r="Q91" s="7"/>
    </row>
    <row r="92" spans="1:17" x14ac:dyDescent="0.25">
      <c r="A92"/>
      <c r="I92"/>
      <c r="Q92" s="7"/>
    </row>
    <row r="93" spans="1:17" x14ac:dyDescent="0.25">
      <c r="A93"/>
      <c r="I93"/>
      <c r="Q93" s="7"/>
    </row>
    <row r="94" spans="1:17" x14ac:dyDescent="0.25">
      <c r="A94"/>
      <c r="I94"/>
      <c r="Q94" s="7"/>
    </row>
    <row r="95" spans="1:17" x14ac:dyDescent="0.25">
      <c r="A95"/>
      <c r="I95"/>
      <c r="Q95" s="7"/>
    </row>
    <row r="96" spans="1:17" x14ac:dyDescent="0.25">
      <c r="A96"/>
      <c r="I96"/>
      <c r="Q96" s="7"/>
    </row>
    <row r="97" spans="1:17" x14ac:dyDescent="0.25">
      <c r="A97"/>
      <c r="I97"/>
      <c r="Q97" s="7"/>
    </row>
    <row r="98" spans="1:17" x14ac:dyDescent="0.25">
      <c r="A98"/>
      <c r="I98"/>
      <c r="Q98" s="7"/>
    </row>
    <row r="99" spans="1:17" x14ac:dyDescent="0.25">
      <c r="A99"/>
      <c r="I99"/>
      <c r="Q99" s="7"/>
    </row>
    <row r="100" spans="1:17" x14ac:dyDescent="0.25">
      <c r="A100"/>
      <c r="I100"/>
      <c r="Q100" s="7"/>
    </row>
    <row r="101" spans="1:17" x14ac:dyDescent="0.25">
      <c r="A101"/>
      <c r="I101"/>
      <c r="Q101" s="7"/>
    </row>
    <row r="102" spans="1:17" x14ac:dyDescent="0.25">
      <c r="A102"/>
      <c r="I102"/>
      <c r="Q102" s="7"/>
    </row>
    <row r="103" spans="1:17" x14ac:dyDescent="0.25">
      <c r="A103"/>
      <c r="I103"/>
      <c r="Q103" s="7"/>
    </row>
    <row r="104" spans="1:17" x14ac:dyDescent="0.25">
      <c r="A104"/>
      <c r="I104"/>
      <c r="Q104" s="7"/>
    </row>
    <row r="105" spans="1:17" x14ac:dyDescent="0.25">
      <c r="A105"/>
      <c r="I105"/>
      <c r="Q105" s="7"/>
    </row>
    <row r="106" spans="1:17" x14ac:dyDescent="0.25">
      <c r="A106"/>
      <c r="I106"/>
      <c r="Q106" s="7"/>
    </row>
    <row r="107" spans="1:17" x14ac:dyDescent="0.25">
      <c r="A107"/>
      <c r="I107"/>
      <c r="Q107" s="7"/>
    </row>
    <row r="108" spans="1:17" x14ac:dyDescent="0.25">
      <c r="A108"/>
      <c r="I108"/>
      <c r="Q108" s="7"/>
    </row>
    <row r="109" spans="1:17" x14ac:dyDescent="0.25">
      <c r="A109"/>
      <c r="I109"/>
      <c r="Q109" s="7"/>
    </row>
    <row r="110" spans="1:17" x14ac:dyDescent="0.25">
      <c r="A110"/>
      <c r="I110"/>
      <c r="Q110" s="7"/>
    </row>
    <row r="111" spans="1:17" x14ac:dyDescent="0.25">
      <c r="A111"/>
      <c r="I111"/>
      <c r="Q111" s="7"/>
    </row>
    <row r="112" spans="1:17" x14ac:dyDescent="0.25">
      <c r="A112"/>
      <c r="I112"/>
      <c r="Q112" s="7"/>
    </row>
    <row r="113" spans="1:17" x14ac:dyDescent="0.25">
      <c r="A113"/>
      <c r="I113"/>
      <c r="Q113" s="7"/>
    </row>
    <row r="114" spans="1:17" x14ac:dyDescent="0.25">
      <c r="A114"/>
      <c r="I114"/>
      <c r="Q114" s="7"/>
    </row>
    <row r="115" spans="1:17" x14ac:dyDescent="0.25">
      <c r="A115"/>
      <c r="I115"/>
      <c r="Q115" s="7"/>
    </row>
    <row r="116" spans="1:17" x14ac:dyDescent="0.25">
      <c r="A116"/>
      <c r="I116"/>
      <c r="Q116" s="7"/>
    </row>
    <row r="117" spans="1:17" x14ac:dyDescent="0.25">
      <c r="A117"/>
      <c r="I117"/>
      <c r="Q117" s="7"/>
    </row>
    <row r="118" spans="1:17" x14ac:dyDescent="0.25">
      <c r="A118"/>
      <c r="I118"/>
      <c r="Q118" s="7"/>
    </row>
    <row r="119" spans="1:17" x14ac:dyDescent="0.25">
      <c r="A119"/>
      <c r="I119"/>
      <c r="Q119" s="7"/>
    </row>
    <row r="120" spans="1:17" x14ac:dyDescent="0.25">
      <c r="A120"/>
      <c r="I120"/>
      <c r="Q120" s="7"/>
    </row>
    <row r="121" spans="1:17" x14ac:dyDescent="0.25">
      <c r="A121"/>
      <c r="I121"/>
      <c r="Q121" s="7"/>
    </row>
    <row r="122" spans="1:17" x14ac:dyDescent="0.25">
      <c r="A122"/>
      <c r="I122"/>
      <c r="Q122" s="7"/>
    </row>
    <row r="123" spans="1:17" x14ac:dyDescent="0.25">
      <c r="A123"/>
      <c r="I123"/>
      <c r="Q123" s="7"/>
    </row>
    <row r="124" spans="1:17" x14ac:dyDescent="0.25">
      <c r="A124"/>
      <c r="I124"/>
      <c r="Q124" s="7"/>
    </row>
    <row r="125" spans="1:17" x14ac:dyDescent="0.25">
      <c r="A125"/>
      <c r="I125"/>
      <c r="Q125" s="7"/>
    </row>
    <row r="126" spans="1:17" x14ac:dyDescent="0.25">
      <c r="A126"/>
      <c r="I126"/>
      <c r="Q126" s="7"/>
    </row>
    <row r="127" spans="1:17" x14ac:dyDescent="0.25">
      <c r="A127"/>
      <c r="I127"/>
    </row>
    <row r="128" spans="1:17" x14ac:dyDescent="0.25">
      <c r="A128"/>
      <c r="I128"/>
    </row>
    <row r="129" spans="1:9" x14ac:dyDescent="0.25">
      <c r="A129"/>
      <c r="I129"/>
    </row>
    <row r="130" spans="1:9" x14ac:dyDescent="0.25">
      <c r="A130"/>
      <c r="I130"/>
    </row>
    <row r="131" spans="1:9" x14ac:dyDescent="0.25">
      <c r="A131"/>
      <c r="I131"/>
    </row>
    <row r="132" spans="1:9" x14ac:dyDescent="0.25">
      <c r="A132"/>
      <c r="I132"/>
    </row>
    <row r="133" spans="1:9" x14ac:dyDescent="0.25">
      <c r="A133"/>
      <c r="I133"/>
    </row>
    <row r="134" spans="1:9" x14ac:dyDescent="0.25">
      <c r="A134"/>
      <c r="I134"/>
    </row>
    <row r="135" spans="1:9" x14ac:dyDescent="0.25">
      <c r="A135"/>
      <c r="I135"/>
    </row>
    <row r="136" spans="1:9" x14ac:dyDescent="0.25">
      <c r="A136"/>
      <c r="I136"/>
    </row>
    <row r="137" spans="1:9" x14ac:dyDescent="0.25">
      <c r="A137"/>
      <c r="I137"/>
    </row>
    <row r="138" spans="1:9" x14ac:dyDescent="0.25">
      <c r="A138"/>
      <c r="I138"/>
    </row>
    <row r="139" spans="1:9" x14ac:dyDescent="0.25">
      <c r="A139"/>
      <c r="I139"/>
    </row>
    <row r="140" spans="1:9" x14ac:dyDescent="0.25">
      <c r="A140"/>
      <c r="I140"/>
    </row>
    <row r="141" spans="1:9" x14ac:dyDescent="0.25">
      <c r="A141"/>
      <c r="I141"/>
    </row>
    <row r="142" spans="1:9" x14ac:dyDescent="0.25">
      <c r="A142"/>
      <c r="I142"/>
    </row>
    <row r="143" spans="1:9" x14ac:dyDescent="0.25">
      <c r="A143"/>
      <c r="I143"/>
    </row>
    <row r="144" spans="1:9" x14ac:dyDescent="0.25">
      <c r="A144"/>
      <c r="I144"/>
    </row>
    <row r="145" spans="1:9" x14ac:dyDescent="0.25">
      <c r="A145"/>
      <c r="I145"/>
    </row>
    <row r="146" spans="1:9" x14ac:dyDescent="0.25">
      <c r="A146"/>
    </row>
  </sheetData>
  <conditionalFormatting sqref="E2">
    <cfRule type="colorScale" priority="13">
      <colorScale>
        <cfvo type="min"/>
        <cfvo type="max"/>
        <color rgb="FFFCFCFF"/>
        <color rgb="FFF8696B"/>
      </colorScale>
    </cfRule>
    <cfRule type="colorScale" priority="14">
      <colorScale>
        <cfvo type="min"/>
        <cfvo type="max"/>
        <color rgb="FF63BE7B"/>
        <color rgb="FFFCFCFF"/>
      </colorScale>
    </cfRule>
  </conditionalFormatting>
  <conditionalFormatting sqref="E3:E76">
    <cfRule type="colorScale" priority="1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M2">
    <cfRule type="colorScale" priority="1">
      <colorScale>
        <cfvo type="min"/>
        <cfvo type="max"/>
        <color rgb="FFFCFCFF"/>
        <color rgb="FFF8696B"/>
      </colorScale>
    </cfRule>
    <cfRule type="colorScale" priority="2">
      <colorScale>
        <cfvo type="min"/>
        <cfvo type="max"/>
        <color rgb="FF63BE7B"/>
        <color rgb="FFFCFCFF"/>
      </colorScale>
    </cfRule>
  </conditionalFormatting>
  <conditionalFormatting sqref="M3:M69">
    <cfRule type="colorScale" priority="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2">
    <cfRule type="colorScale" priority="4">
      <colorScale>
        <cfvo type="min"/>
        <cfvo type="max"/>
        <color rgb="FFFCFCFF"/>
        <color rgb="FFF8696B"/>
      </colorScale>
    </cfRule>
    <cfRule type="colorScale" priority="5">
      <colorScale>
        <cfvo type="min"/>
        <cfvo type="max"/>
        <color rgb="FF63BE7B"/>
        <color rgb="FFFCFCFF"/>
      </colorScale>
    </cfRule>
  </conditionalFormatting>
  <conditionalFormatting sqref="U3:U13">
    <cfRule type="colorScale" priority="6">
      <colorScale>
        <cfvo type="min"/>
        <cfvo type="max"/>
        <color rgb="FF63BE7B"/>
        <color rgb="FFFCFCFF"/>
      </colorScale>
    </cfRule>
  </conditionalFormatting>
  <conditionalFormatting sqref="U15">
    <cfRule type="colorScale" priority="10">
      <colorScale>
        <cfvo type="min"/>
        <cfvo type="max"/>
        <color rgb="FFFCFCFF"/>
        <color rgb="FFF8696B"/>
      </colorScale>
    </cfRule>
    <cfRule type="colorScale" priority="11">
      <colorScale>
        <cfvo type="min"/>
        <cfvo type="max"/>
        <color rgb="FF63BE7B"/>
        <color rgb="FFFCFCFF"/>
      </colorScale>
    </cfRule>
  </conditionalFormatting>
  <conditionalFormatting sqref="U16:U29">
    <cfRule type="colorScale" priority="1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31">
    <cfRule type="colorScale" priority="7">
      <colorScale>
        <cfvo type="min"/>
        <cfvo type="max"/>
        <color rgb="FFFCFCFF"/>
        <color rgb="FFF8696B"/>
      </colorScale>
    </cfRule>
    <cfRule type="colorScale" priority="8">
      <colorScale>
        <cfvo type="min"/>
        <cfvo type="max"/>
        <color rgb="FF63BE7B"/>
        <color rgb="FFFCFCFF"/>
      </colorScale>
    </cfRule>
  </conditionalFormatting>
  <conditionalFormatting sqref="U32:U39">
    <cfRule type="colorScale" priority="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41:U47">
    <cfRule type="colorScale" priority="16">
      <colorScale>
        <cfvo type="min"/>
        <cfvo type="max"/>
        <color rgb="FFFCFCFF"/>
        <color rgb="FFF8696B"/>
      </colorScale>
    </cfRule>
    <cfRule type="colorScale" priority="17">
      <colorScale>
        <cfvo type="min"/>
        <cfvo type="max"/>
        <color rgb="FF63BE7B"/>
        <color rgb="FFFCFCFF"/>
      </colorScale>
    </cfRule>
  </conditionalFormatting>
  <hyperlinks>
    <hyperlink ref="T43" r:id="rId1" xr:uid="{04CBA4D1-CF14-4FAB-9333-26F7C7FFF4A5}"/>
    <hyperlink ref="T47" r:id="rId2" xr:uid="{A899198B-F2D4-4728-8A1E-5393DCC0108E}"/>
    <hyperlink ref="T44" r:id="rId3" xr:uid="{8870A73F-514A-453F-8ABA-8D0C02F77B53}"/>
    <hyperlink ref="T42" r:id="rId4" xr:uid="{D5C4A091-E482-4FE9-9477-04B642196112}"/>
    <hyperlink ref="T46" r:id="rId5" xr:uid="{4A24BC53-4CE1-43A6-82E1-700812059240}"/>
    <hyperlink ref="T45" r:id="rId6" xr:uid="{409A9E7C-CAB0-4778-A9D3-790ECF247229}"/>
    <hyperlink ref="D40" r:id="rId7" xr:uid="{B64AEE71-8C31-4C82-AE13-5610C73AEFAB}"/>
    <hyperlink ref="D25" r:id="rId8" xr:uid="{6778F95D-41A7-4AC9-A5FA-B1C1CD9C4CB8}"/>
    <hyperlink ref="D42" r:id="rId9" xr:uid="{A40FA0D4-6031-4F16-BB0A-A132958EAD04}"/>
    <hyperlink ref="D12" r:id="rId10" xr:uid="{5EE6FDBD-1417-4250-B97B-C6D8EBB56E84}"/>
    <hyperlink ref="D30" r:id="rId11" xr:uid="{3E6F314D-ABF7-4412-8999-6575CC4BCA6A}"/>
    <hyperlink ref="D31" r:id="rId12" xr:uid="{E74DAE36-5C4B-4648-A531-A95621CBAA06}"/>
    <hyperlink ref="D72" r:id="rId13" xr:uid="{0A6FC6E8-5F3F-406B-BC88-5C2E1C925A76}"/>
    <hyperlink ref="D44" r:id="rId14" xr:uid="{D6DEB164-7905-49BC-A2BE-ED016653BE41}"/>
    <hyperlink ref="D62" r:id="rId15" xr:uid="{7CCA6F7E-21E4-4290-9FAC-2C3138F5C703}"/>
    <hyperlink ref="D18" r:id="rId16" xr:uid="{74B0C504-28F5-4478-83C6-8EE013F910CA}"/>
    <hyperlink ref="D75" r:id="rId17" xr:uid="{39096E96-9ED4-42E5-BE08-8667CA3C28D6}"/>
    <hyperlink ref="D34" r:id="rId18" xr:uid="{F57B236C-3D38-4DAD-B0BA-3143099E2D85}"/>
    <hyperlink ref="D7" r:id="rId19" xr:uid="{741FE783-B9B4-4E7C-AB40-87F37DB4B23A}"/>
    <hyperlink ref="D73" r:id="rId20" xr:uid="{3AF5E434-4CCC-40E3-8321-C42D4C1DD125}"/>
    <hyperlink ref="D19" r:id="rId21" xr:uid="{76D761A0-27B6-493F-8E39-E9BEEB4ED18A}"/>
    <hyperlink ref="D63" r:id="rId22" xr:uid="{3C032484-F6CF-440A-97C8-1A684C689F8C}"/>
    <hyperlink ref="D27" r:id="rId23" xr:uid="{1DF17584-DB56-4166-9D87-022EFBA0ED29}"/>
    <hyperlink ref="D39" r:id="rId24" xr:uid="{CC021E1A-9EF4-4D80-A070-D3ECF70B5C62}"/>
    <hyperlink ref="D45" r:id="rId25" xr:uid="{69A9DEF7-3D71-43A5-BD20-71BAC24B5AF3}"/>
    <hyperlink ref="D48" r:id="rId26" xr:uid="{A1318A19-087A-4DDD-9956-B3262A92A0D3}"/>
    <hyperlink ref="D8" r:id="rId27" xr:uid="{032EAC76-BFAC-4ADB-943A-C14C89D1D1BB}"/>
    <hyperlink ref="D16" r:id="rId28" xr:uid="{F0C99862-6ED4-42DD-9B8C-15A83639BB0A}"/>
    <hyperlink ref="D69" r:id="rId29" xr:uid="{E7FDEA15-6764-4638-ABD3-436F096D4FB3}"/>
    <hyperlink ref="D41" r:id="rId30" xr:uid="{C6E21A68-BA91-4C88-9297-0D9BEE65B957}"/>
    <hyperlink ref="D11" r:id="rId31" xr:uid="{22E97C87-2731-4BDA-8E09-CB66B6F59A98}"/>
    <hyperlink ref="D17" r:id="rId32" xr:uid="{0AB57670-E922-4A76-B6B1-02E0783D86C8}"/>
    <hyperlink ref="D54" r:id="rId33" xr:uid="{5A1ED533-DEAA-45E8-B9E6-8642F05232F8}"/>
    <hyperlink ref="D5" r:id="rId34" xr:uid="{3D1A3D3F-4A63-4D21-A5F1-E0E9A8A7DC7E}"/>
    <hyperlink ref="D33" r:id="rId35" xr:uid="{2ED7E1DB-8D72-485B-9B09-40AE0CB229F7}"/>
    <hyperlink ref="D4" r:id="rId36" xr:uid="{63F305FB-404A-44D0-B32C-DB66AC16C732}"/>
    <hyperlink ref="D71" r:id="rId37" xr:uid="{EBB8A322-CD8D-4B4E-A8DC-E0E9CA0FD6BB}"/>
    <hyperlink ref="D38" r:id="rId38" xr:uid="{5595330E-F5A8-49DA-A7DE-69F84470085C}"/>
    <hyperlink ref="D37" r:id="rId39" xr:uid="{53153693-9C67-49CC-9B46-C9919C11FA5F}"/>
    <hyperlink ref="D23" r:id="rId40" xr:uid="{AE336E12-A175-4EDF-B1E8-AA2737A5AC46}"/>
    <hyperlink ref="D74" r:id="rId41" xr:uid="{E926B18C-0303-462A-9AE7-8CC7B5FB76F1}"/>
    <hyperlink ref="D43" r:id="rId42" xr:uid="{A8CE0454-6DA1-4803-96B2-9B3DD0008A88}"/>
    <hyperlink ref="D58" r:id="rId43" xr:uid="{F2472917-D962-40D6-A0D2-C234297082A8}"/>
    <hyperlink ref="D9" r:id="rId44" xr:uid="{35E9E401-5D3B-449F-B03A-D459473CCA15}"/>
    <hyperlink ref="D35" r:id="rId45" xr:uid="{93338A8B-EF83-40C9-8989-0731AB76B2B8}"/>
    <hyperlink ref="D47" r:id="rId46" xr:uid="{15A0424E-EBC3-46AC-90EC-80D15EE7975E}"/>
    <hyperlink ref="D65" r:id="rId47" xr:uid="{4F571FDC-4025-42D6-B2AD-8D4737C69C0F}"/>
    <hyperlink ref="D28" r:id="rId48" xr:uid="{F832B038-0590-4C04-8668-6C59A4B1AF12}"/>
    <hyperlink ref="D64" r:id="rId49" xr:uid="{B223CB27-846F-44F5-AE4A-03576A4D0277}"/>
    <hyperlink ref="D22" r:id="rId50" xr:uid="{DE9ED70E-ED24-44B4-B42C-EAF23C97AB2B}"/>
    <hyperlink ref="D10" r:id="rId51" xr:uid="{FD6ECEF3-D63C-4B01-83D1-66B454C61979}"/>
    <hyperlink ref="D6" r:id="rId52" xr:uid="{86C41C20-C97F-4247-9FA9-2204BDAD9311}"/>
    <hyperlink ref="D36" r:id="rId53" xr:uid="{D9D2BAE4-429A-4052-B5B4-86519533B954}"/>
    <hyperlink ref="D29" r:id="rId54" xr:uid="{161E8B9D-775D-40E3-A03E-41D39E29968B}"/>
    <hyperlink ref="D21" r:id="rId55" xr:uid="{C38E9B0F-CD4E-48A5-AA92-444566805411}"/>
    <hyperlink ref="D76" r:id="rId56" xr:uid="{B2AA92AB-4436-499A-BC5D-3022CC3ACB28}"/>
    <hyperlink ref="D32" r:id="rId57" xr:uid="{ABD5C2EB-5AFC-4CA2-8410-CD959B8CFC75}"/>
    <hyperlink ref="D51" r:id="rId58" xr:uid="{B9C40E02-8261-4D65-BE89-2FB4EF3625C6}"/>
    <hyperlink ref="D70" r:id="rId59" xr:uid="{1ECD2F57-26FA-4504-922E-C544FB8A734C}"/>
    <hyperlink ref="D24" r:id="rId60" xr:uid="{5F48EF77-893B-4F8A-84AC-7ACE9E3ACC29}"/>
    <hyperlink ref="D52" r:id="rId61" xr:uid="{18CA0993-DE8A-4110-B533-7A5E239E3E65}"/>
    <hyperlink ref="D3" r:id="rId62" xr:uid="{20E6243C-58F8-49A6-8321-75379FAE7917}"/>
    <hyperlink ref="D55" r:id="rId63" xr:uid="{A901A636-1DB4-4BDA-B12A-48C03F0E4AA8}"/>
    <hyperlink ref="D15" r:id="rId64" xr:uid="{BD643DF9-01BD-41EE-BEB0-66CAF9299999}"/>
    <hyperlink ref="D49" r:id="rId65" xr:uid="{ACD1C99B-1D9D-479A-9B23-477249FE31DA}"/>
    <hyperlink ref="D13" r:id="rId66" xr:uid="{378BB3BC-FD61-4C22-A43C-77C6653620A5}"/>
    <hyperlink ref="D20" r:id="rId67" xr:uid="{E42DA287-75F1-4239-BE46-0D1249FDD315}"/>
    <hyperlink ref="D56" r:id="rId68" xr:uid="{846BC572-08C2-4717-B51D-AEC1803CB133}"/>
    <hyperlink ref="D68" r:id="rId69" xr:uid="{2DB97D04-1D17-42C8-827A-022A36D0730D}"/>
    <hyperlink ref="D57" r:id="rId70" xr:uid="{71E1D4F2-39F0-472B-8481-1974034B77E4}"/>
    <hyperlink ref="D66" r:id="rId71" xr:uid="{DE7E0FB7-1064-4A3B-AA55-DE1A6EBB9CB3}"/>
    <hyperlink ref="D26" r:id="rId72" xr:uid="{99BB50BA-16E8-4C28-8083-DCA77FDEB053}"/>
    <hyperlink ref="D59" r:id="rId73" xr:uid="{3656AFCA-1745-4D2E-8399-E50DF1CB8ABA}"/>
    <hyperlink ref="D60" r:id="rId74" xr:uid="{0C0E9004-F8F4-403D-863A-065966F09526}"/>
    <hyperlink ref="D53" r:id="rId75" xr:uid="{ACA104C3-3F66-4A30-A6F4-77AE4A56BDBA}"/>
    <hyperlink ref="D67" r:id="rId76" xr:uid="{F35B0C9C-E637-43A3-B3EA-4429C91856FF}"/>
    <hyperlink ref="D50" r:id="rId77" xr:uid="{2B270592-6B51-402F-92B0-62F22E7ACCC6}"/>
    <hyperlink ref="D14" r:id="rId78" xr:uid="{E46EDC24-525C-414C-B0E7-EF183ED406B9}"/>
    <hyperlink ref="D46" r:id="rId79" xr:uid="{2B961FEF-38D4-4A31-99A7-ADF5FA295723}"/>
    <hyperlink ref="D61" r:id="rId80" xr:uid="{0F46FF45-08B9-4067-8BE6-4CBD741B4EA0}"/>
    <hyperlink ref="T24" r:id="rId81" xr:uid="{1749221F-39DA-4815-82FA-FAC8FE2DBB9C}"/>
    <hyperlink ref="T19" r:id="rId82" xr:uid="{379E4616-D736-40E4-8E9D-A21739ADE042}"/>
    <hyperlink ref="T23" r:id="rId83" xr:uid="{3E674B40-239B-4ACB-A134-691C80007CE3}"/>
    <hyperlink ref="T22" r:id="rId84" xr:uid="{21AE0736-542F-409C-9AC0-D6CCAA0FB27B}"/>
    <hyperlink ref="T17" r:id="rId85" xr:uid="{AEBAF4CD-6AAE-4DDE-877B-CAB69BD0BA5E}"/>
    <hyperlink ref="T26" r:id="rId86" xr:uid="{9F0E5A5B-0206-4AA2-A70B-82A83368374A}"/>
    <hyperlink ref="T28" r:id="rId87" xr:uid="{C004DF1B-0E29-4856-BDA4-8819535C6C66}"/>
    <hyperlink ref="T29" r:id="rId88" xr:uid="{27CE462D-85F6-4939-A487-6A4AFD6A3FBB}"/>
    <hyperlink ref="T20" r:id="rId89" xr:uid="{E0A1954F-2083-4F8E-8C4B-FE7944182C26}"/>
    <hyperlink ref="T25" r:id="rId90" xr:uid="{6CA70915-7278-46FC-8A0C-6A9167A5660A}"/>
    <hyperlink ref="T16" r:id="rId91" xr:uid="{020BED42-A48D-4E1D-9672-30F6BA272A8C}"/>
    <hyperlink ref="T21" r:id="rId92" xr:uid="{8EA6EF34-5993-4C66-BC43-C3B9B6CA0435}"/>
    <hyperlink ref="T18" r:id="rId93" xr:uid="{4EE11A39-DF37-4B1A-BA92-FEA735C16886}"/>
    <hyperlink ref="T27" r:id="rId94" xr:uid="{6C2A497E-EAEC-4B91-877E-1DB96427B3C0}"/>
    <hyperlink ref="T39" r:id="rId95" xr:uid="{D3275D90-442A-4A2D-9576-0B3B18890FC0}"/>
    <hyperlink ref="T37" r:id="rId96" xr:uid="{3F9783F0-BEBF-4D8B-8361-8CF307531A9D}"/>
    <hyperlink ref="T33" r:id="rId97" xr:uid="{38D56323-8699-43AD-BB76-DF462A5ABCDC}"/>
    <hyperlink ref="T35" r:id="rId98" xr:uid="{0186E43B-94A5-4B43-86E0-7E3389FAC2B5}"/>
    <hyperlink ref="T36" r:id="rId99" xr:uid="{BDA086BA-A869-4712-835F-63D81C70856E}"/>
    <hyperlink ref="T34" r:id="rId100" xr:uid="{98BCB299-66E5-46C7-A1FF-C75F5F6DF0E3}"/>
    <hyperlink ref="T32" r:id="rId101" xr:uid="{EE0BCA36-5022-4DB0-81DA-954D0BC65D7F}"/>
    <hyperlink ref="T38" r:id="rId102" xr:uid="{8D714627-ED10-4F6D-A9FE-95504E520CCE}"/>
    <hyperlink ref="T11" r:id="rId103" xr:uid="{2C4E4C1A-CB44-4D88-A5E4-E8E6B3B916B1}"/>
    <hyperlink ref="T12" r:id="rId104" xr:uid="{2983008B-EA3D-493B-8868-BC272DBAAC06}"/>
    <hyperlink ref="T8" r:id="rId105" xr:uid="{2E01393A-BBD4-4A02-9A3B-611D0CD572C6}"/>
    <hyperlink ref="T6" r:id="rId106" xr:uid="{7BFB6984-E10E-4F88-A2BF-C8F394A0F281}"/>
    <hyperlink ref="T4" r:id="rId107" xr:uid="{23572690-CC65-4557-A103-DB7F6A269984}"/>
    <hyperlink ref="T3" r:id="rId108" xr:uid="{1E509C1A-3CC0-4B85-8360-3197717DF020}"/>
    <hyperlink ref="T9" r:id="rId109" xr:uid="{5A0C684F-AA31-499F-8CD6-DC8268A46676}"/>
    <hyperlink ref="T10" r:id="rId110" xr:uid="{34105481-5BC9-4FE6-B96C-0A59B4D935E1}"/>
    <hyperlink ref="T5" r:id="rId111" xr:uid="{C71E06F1-E72E-4244-9ACD-18B3319B4FD6}"/>
    <hyperlink ref="T7" r:id="rId112" xr:uid="{2DE35B1A-CE77-4661-8A64-D348CA260E5E}"/>
    <hyperlink ref="T13" r:id="rId113" xr:uid="{7303FBA3-F217-4DE0-8F55-2A025451E296}"/>
    <hyperlink ref="L36" r:id="rId114" xr:uid="{A2601A02-339C-4FD5-91AE-594BCAA0C29E}"/>
    <hyperlink ref="L40" r:id="rId115" xr:uid="{7619427B-183D-4538-8E8C-353755E2E760}"/>
    <hyperlink ref="L51" r:id="rId116" xr:uid="{8899367C-8ECC-4B7B-A4B4-5718D2E46471}"/>
    <hyperlink ref="L37" r:id="rId117" xr:uid="{68D8331E-7394-4F8A-A872-F3EA5DF725F2}"/>
    <hyperlink ref="L29" r:id="rId118" xr:uid="{D08F1989-74C8-40CA-917E-012E3F5FE70C}"/>
    <hyperlink ref="L16" r:id="rId119" xr:uid="{86E98FEB-0F58-425F-B686-4329DC2B7E79}"/>
    <hyperlink ref="L58" r:id="rId120" xr:uid="{B4E28B1A-0F4B-4B74-9F06-91052E86980D}"/>
    <hyperlink ref="L53" r:id="rId121" xr:uid="{A2400E65-DFD7-422B-8698-DF314D0A6D48}"/>
    <hyperlink ref="L65" r:id="rId122" xr:uid="{D2EC5F77-74D6-4C4F-B6BD-B2A77F937378}"/>
    <hyperlink ref="L22" r:id="rId123" xr:uid="{E125FB1D-A335-4842-B2C7-4C60A1A9F315}"/>
    <hyperlink ref="L66" r:id="rId124" xr:uid="{772B7A05-5A65-41D9-BF99-6463ACE47581}"/>
    <hyperlink ref="L17" r:id="rId125" xr:uid="{152908EE-8E29-4992-B7C3-82B71519A583}"/>
    <hyperlink ref="L7" r:id="rId126" xr:uid="{F38A4AA9-F2AC-4D19-B7A7-9C0E6AAD0C21}"/>
    <hyperlink ref="L42" r:id="rId127" xr:uid="{AA4A37BC-1DFF-40C2-B9B8-CF20C50F846E}"/>
    <hyperlink ref="L55" r:id="rId128" xr:uid="{C019A71D-9ACE-4CEA-BB34-22C1969F1DA6}"/>
    <hyperlink ref="L31" r:id="rId129" xr:uid="{F9CC492C-1354-4552-8ADB-6FA11AEE7D72}"/>
    <hyperlink ref="L41" r:id="rId130" xr:uid="{A0AE487F-DB36-42A8-A360-BD5CA67C4E55}"/>
    <hyperlink ref="L14" r:id="rId131" xr:uid="{7F7F79F7-15A3-47DA-93D3-52E3AFB560E9}"/>
    <hyperlink ref="L60" r:id="rId132" xr:uid="{2F58ADAC-CFFF-4664-9F00-F16EA36F0DA7}"/>
    <hyperlink ref="L33" r:id="rId133" xr:uid="{7E01029A-0BF4-4903-9D8F-4188BBF0645D}"/>
    <hyperlink ref="L56" r:id="rId134" xr:uid="{E1AB1178-2911-4090-8ED1-3899193F8190}"/>
    <hyperlink ref="L47" r:id="rId135" xr:uid="{F5C99048-7429-454F-BD2A-1600B48E0F13}"/>
    <hyperlink ref="L6" r:id="rId136" xr:uid="{96E95D5B-71A7-4D02-AD87-52EFDE342EC8}"/>
    <hyperlink ref="L8" r:id="rId137" xr:uid="{55BFAF7D-2EDE-4784-B58F-6C4334ED2F90}"/>
    <hyperlink ref="L49" r:id="rId138" xr:uid="{BEE9B38E-EEAB-4E36-A171-99D6600BAFE8}"/>
    <hyperlink ref="L45" r:id="rId139" xr:uid="{338C020B-5818-4ED9-8FA9-2D32933E246E}"/>
    <hyperlink ref="L67" r:id="rId140" xr:uid="{F1A9D166-4B10-4AE7-A69D-BEE5312F6BF1}"/>
    <hyperlink ref="L30" r:id="rId141" xr:uid="{A1EE4826-F395-4BF8-AE6B-FB82F71ECF4F}"/>
    <hyperlink ref="L25" r:id="rId142" xr:uid="{BB16F00E-FAA1-41C7-8EC3-C21D8E565A68}"/>
    <hyperlink ref="L68" r:id="rId143" xr:uid="{01B617FF-19DD-4EE6-A197-1C817665163F}"/>
    <hyperlink ref="L13" r:id="rId144" xr:uid="{E677C538-0A94-4DE0-9989-B9A7BE4EC5BD}"/>
    <hyperlink ref="L11" r:id="rId145" xr:uid="{858D8DDE-5E90-4E2A-8429-E95AC0686F46}"/>
    <hyperlink ref="L5" r:id="rId146" xr:uid="{707BED94-B5A6-4E45-88C3-3DCC54095184}"/>
    <hyperlink ref="L21" r:id="rId147" xr:uid="{FBC44BF1-A06F-4491-A0CE-33F6D0AD0EF4}"/>
    <hyperlink ref="L4" r:id="rId148" xr:uid="{8B683CA7-FD5B-45D1-91F7-6B9515A245AA}"/>
    <hyperlink ref="L59" r:id="rId149" xr:uid="{A88B7377-A5AB-47A7-84AE-22D086A08993}"/>
    <hyperlink ref="L20" r:id="rId150" xr:uid="{0EBBD2A3-3918-48A7-928F-4D7D7B2D509D}"/>
    <hyperlink ref="L57" r:id="rId151" xr:uid="{18EA2414-7F2F-4787-8B47-5F210908FA44}"/>
    <hyperlink ref="L61" r:id="rId152" xr:uid="{97E0C083-4993-449F-812F-C55607C1650A}"/>
    <hyperlink ref="L35" r:id="rId153" xr:uid="{C7E0755E-1D8F-42BC-ABFF-E649AC1F87FE}"/>
    <hyperlink ref="L39" r:id="rId154" xr:uid="{B21D5263-49AB-4EE0-A5E9-05C07BFBB8BC}"/>
    <hyperlink ref="L44" r:id="rId155" xr:uid="{4BDBA6D5-5574-4889-BEEE-839546AC4FB1}"/>
    <hyperlink ref="L18" r:id="rId156" xr:uid="{CA68BD28-3F8F-41A0-B8F5-7C8FA895E90A}"/>
    <hyperlink ref="L10" r:id="rId157" xr:uid="{91B4DEF7-A934-4A41-B44B-43583C7712D4}"/>
    <hyperlink ref="L27" r:id="rId158" xr:uid="{019D60C8-7363-4DBD-82B7-2EE1C14D68F2}"/>
    <hyperlink ref="L54" r:id="rId159" xr:uid="{37663AE7-19B8-49B8-8AB1-6BC64BC72593}"/>
    <hyperlink ref="L19" r:id="rId160" xr:uid="{ADAD7A6D-C8AD-4A44-B31F-651189A13A97}"/>
    <hyperlink ref="L63" r:id="rId161" xr:uid="{BF24F008-E49B-414F-A84E-69F6DFBAC62B}"/>
    <hyperlink ref="L43" r:id="rId162" xr:uid="{ECB5CB7F-DC04-424D-ABAE-3A7A2953E3FC}"/>
    <hyperlink ref="L3" r:id="rId163" xr:uid="{5D3214E0-C62B-4430-97AA-EF63EC5F75C4}"/>
    <hyperlink ref="L24" r:id="rId164" xr:uid="{F7CF8E73-67EF-4D2C-B273-C65D6D9E9414}"/>
    <hyperlink ref="L69" r:id="rId165" xr:uid="{3E9E1800-E4B8-4774-8797-D06E8083FA24}"/>
    <hyperlink ref="L48" r:id="rId166" xr:uid="{1E9591C5-A48F-4B1A-BFF6-813DF984DA07}"/>
    <hyperlink ref="L15" r:id="rId167" xr:uid="{30473A68-3BA2-48C3-94BB-37AE60F0389E}"/>
    <hyperlink ref="L12" r:id="rId168" xr:uid="{D10DC1EC-AF66-4F2D-B043-267F533A9A9D}"/>
    <hyperlink ref="L64" r:id="rId169" xr:uid="{DEA3853E-61B3-4A64-BC37-4A92FB9AA839}"/>
    <hyperlink ref="L32" r:id="rId170" xr:uid="{A71633EE-DFDA-4778-99A1-F5619FE534AF}"/>
    <hyperlink ref="L26" r:id="rId171" xr:uid="{E3D11EB9-3D3E-4CD2-9625-3465AF64A5BC}"/>
    <hyperlink ref="L34" r:id="rId172" xr:uid="{24893668-FDE8-40CF-9CC9-5026B81C599D}"/>
    <hyperlink ref="L52" r:id="rId173" xr:uid="{45403863-ECBC-465C-B50B-2235CCF2A348}"/>
    <hyperlink ref="L50" r:id="rId174" xr:uid="{44E1D863-0068-491F-A50C-8A1800DCCA9C}"/>
    <hyperlink ref="L46" r:id="rId175" xr:uid="{A423E88C-39AA-4D64-83EC-8C76A1C7EA57}"/>
    <hyperlink ref="L28" r:id="rId176" xr:uid="{F0F26006-2090-420C-8D63-586DE637299F}"/>
    <hyperlink ref="L9" r:id="rId177" xr:uid="{9001829D-10D5-4257-8E70-F896767EF020}"/>
    <hyperlink ref="L62" r:id="rId178" xr:uid="{50915288-84B2-48A3-BF9E-AA1F9B057C1A}"/>
    <hyperlink ref="L38" r:id="rId179" xr:uid="{D1D5762A-621E-4F77-AE6C-6F6B35D72787}"/>
    <hyperlink ref="L23" r:id="rId180" xr:uid="{F375D94B-76FD-4E5F-B420-F612B7B8012A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uekam Feugang, Jean Magloire</dc:creator>
  <cp:lastModifiedBy>Nguekam Feugang, Jean Magloire</cp:lastModifiedBy>
  <dcterms:created xsi:type="dcterms:W3CDTF">2024-04-12T23:37:21Z</dcterms:created>
  <dcterms:modified xsi:type="dcterms:W3CDTF">2024-04-12T23:53:19Z</dcterms:modified>
</cp:coreProperties>
</file>